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s527\OneDrive - University of Exeter\BZ H2S sulfur amino acids\Paper\Supporting data for paper\"/>
    </mc:Choice>
  </mc:AlternateContent>
  <bookViews>
    <workbookView xWindow="0" yWindow="0" windowWidth="28800" windowHeight="1185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5" i="1" l="1"/>
  <c r="AN281" i="1" l="1"/>
  <c r="Y288" i="1"/>
  <c r="AN269" i="1" s="1"/>
  <c r="Y256" i="1"/>
  <c r="AN243" i="1" s="1"/>
  <c r="Y224" i="1"/>
  <c r="AN212" i="1" s="1"/>
  <c r="Y196" i="1"/>
  <c r="AN171" i="1" s="1"/>
  <c r="Y162" i="1"/>
  <c r="AN148" i="1" s="1"/>
  <c r="AN113" i="1"/>
  <c r="AN129" i="1"/>
  <c r="Y136" i="1"/>
  <c r="AN116" i="1" s="1"/>
  <c r="AN81" i="1"/>
  <c r="Y102" i="1"/>
  <c r="AN79" i="1" s="1"/>
  <c r="Y69" i="1"/>
  <c r="AN57" i="1" s="1"/>
  <c r="AN159" i="1" l="1"/>
  <c r="AN189" i="1"/>
  <c r="AN240" i="1"/>
  <c r="AN158" i="1"/>
  <c r="AN183" i="1"/>
  <c r="AN194" i="1"/>
  <c r="AN190" i="1"/>
  <c r="AN97" i="1"/>
  <c r="AN151" i="1"/>
  <c r="AN182" i="1"/>
  <c r="AN282" i="1"/>
  <c r="AN173" i="1"/>
  <c r="AN147" i="1"/>
  <c r="AN178" i="1"/>
  <c r="AN144" i="1"/>
  <c r="AN174" i="1"/>
  <c r="AN266" i="1"/>
  <c r="AN94" i="1"/>
  <c r="AN99" i="1"/>
  <c r="AN83" i="1"/>
  <c r="AN150" i="1"/>
  <c r="AN265" i="1"/>
  <c r="AN98" i="1"/>
  <c r="AN82" i="1"/>
  <c r="AN143" i="1"/>
  <c r="AN149" i="1"/>
  <c r="AN186" i="1"/>
  <c r="AN170" i="1"/>
  <c r="AN285" i="1"/>
  <c r="AN217" i="1"/>
  <c r="AN62" i="1"/>
  <c r="AN91" i="1"/>
  <c r="AN157" i="1"/>
  <c r="AN181" i="1"/>
  <c r="AN209" i="1"/>
  <c r="AN277" i="1"/>
  <c r="AN54" i="1"/>
  <c r="AN90" i="1"/>
  <c r="AN155" i="1"/>
  <c r="AN78" i="1"/>
  <c r="AN274" i="1"/>
  <c r="AN46" i="1"/>
  <c r="AN89" i="1"/>
  <c r="AN121" i="1"/>
  <c r="AN152" i="1"/>
  <c r="AN191" i="1"/>
  <c r="AN175" i="1"/>
  <c r="AN248" i="1"/>
  <c r="AN273" i="1"/>
  <c r="AN86" i="1"/>
  <c r="AN154" i="1"/>
  <c r="AN146" i="1"/>
  <c r="AN193" i="1"/>
  <c r="AN185" i="1"/>
  <c r="AN177" i="1"/>
  <c r="AN169" i="1"/>
  <c r="AN219" i="1"/>
  <c r="AN211" i="1"/>
  <c r="AN203" i="1"/>
  <c r="AN250" i="1"/>
  <c r="AN242" i="1"/>
  <c r="AN234" i="1"/>
  <c r="AN284" i="1"/>
  <c r="AN276" i="1"/>
  <c r="AN268" i="1"/>
  <c r="AN65" i="1"/>
  <c r="AN49" i="1"/>
  <c r="AN124" i="1"/>
  <c r="AN220" i="1"/>
  <c r="AN204" i="1"/>
  <c r="AN235" i="1"/>
  <c r="AN64" i="1"/>
  <c r="AN56" i="1"/>
  <c r="AN48" i="1"/>
  <c r="AN93" i="1"/>
  <c r="AN85" i="1"/>
  <c r="AN77" i="1"/>
  <c r="AN131" i="1"/>
  <c r="AN123" i="1"/>
  <c r="AN115" i="1"/>
  <c r="AN63" i="1"/>
  <c r="AN55" i="1"/>
  <c r="AN47" i="1"/>
  <c r="AN76" i="1"/>
  <c r="AN92" i="1"/>
  <c r="AN84" i="1"/>
  <c r="AN130" i="1"/>
  <c r="AN122" i="1"/>
  <c r="AN114" i="1"/>
  <c r="AN153" i="1"/>
  <c r="AN145" i="1"/>
  <c r="AN192" i="1"/>
  <c r="AN184" i="1"/>
  <c r="AN176" i="1"/>
  <c r="AN218" i="1"/>
  <c r="AN210" i="1"/>
  <c r="AN249" i="1"/>
  <c r="AN241" i="1"/>
  <c r="AN233" i="1"/>
  <c r="AN283" i="1"/>
  <c r="AN275" i="1"/>
  <c r="AN267" i="1"/>
  <c r="AN53" i="1"/>
  <c r="AN128" i="1"/>
  <c r="AN216" i="1"/>
  <c r="AN247" i="1"/>
  <c r="AN42" i="1"/>
  <c r="AN52" i="1"/>
  <c r="AN127" i="1"/>
  <c r="AN111" i="1"/>
  <c r="AN202" i="1"/>
  <c r="AN272" i="1"/>
  <c r="AN59" i="1"/>
  <c r="AN43" i="1"/>
  <c r="AN96" i="1"/>
  <c r="AN80" i="1"/>
  <c r="AN134" i="1"/>
  <c r="AN126" i="1"/>
  <c r="AN118" i="1"/>
  <c r="AN110" i="1"/>
  <c r="AN188" i="1"/>
  <c r="AN180" i="1"/>
  <c r="AN172" i="1"/>
  <c r="AN222" i="1"/>
  <c r="AN214" i="1"/>
  <c r="AN206" i="1"/>
  <c r="AN253" i="1"/>
  <c r="AN245" i="1"/>
  <c r="AN237" i="1"/>
  <c r="AN262" i="1"/>
  <c r="AN279" i="1"/>
  <c r="AN271" i="1"/>
  <c r="AN263" i="1"/>
  <c r="AN61" i="1"/>
  <c r="AN112" i="1"/>
  <c r="AN208" i="1"/>
  <c r="AN239" i="1"/>
  <c r="AN60" i="1"/>
  <c r="AN44" i="1"/>
  <c r="AN108" i="1"/>
  <c r="AN119" i="1"/>
  <c r="AN215" i="1"/>
  <c r="AN207" i="1"/>
  <c r="AN232" i="1"/>
  <c r="AN246" i="1"/>
  <c r="AN238" i="1"/>
  <c r="AN280" i="1"/>
  <c r="AN264" i="1"/>
  <c r="AN67" i="1"/>
  <c r="AN51" i="1"/>
  <c r="AN88" i="1"/>
  <c r="AN66" i="1"/>
  <c r="AN58" i="1"/>
  <c r="AN50" i="1"/>
  <c r="AN95" i="1"/>
  <c r="AN87" i="1"/>
  <c r="AN133" i="1"/>
  <c r="AN125" i="1"/>
  <c r="AN117" i="1"/>
  <c r="AN109" i="1"/>
  <c r="AN156" i="1"/>
  <c r="AN168" i="1"/>
  <c r="AN187" i="1"/>
  <c r="AN179" i="1"/>
  <c r="AN221" i="1"/>
  <c r="AN213" i="1"/>
  <c r="AN205" i="1"/>
  <c r="AN252" i="1"/>
  <c r="AN244" i="1"/>
  <c r="AN236" i="1"/>
  <c r="AN286" i="1"/>
  <c r="AN278" i="1"/>
  <c r="AN270" i="1"/>
  <c r="AN45" i="1"/>
  <c r="AN120" i="1"/>
  <c r="AN132" i="1"/>
  <c r="AN251" i="1"/>
  <c r="AN162" i="1" l="1"/>
  <c r="AN163" i="1"/>
  <c r="AN256" i="1"/>
  <c r="AN255" i="1"/>
  <c r="AN136" i="1"/>
  <c r="AN137" i="1"/>
  <c r="AN70" i="1"/>
  <c r="AN69" i="1"/>
  <c r="AN102" i="1"/>
  <c r="AN101" i="1"/>
  <c r="AN225" i="1"/>
  <c r="AN224" i="1"/>
  <c r="AN197" i="1"/>
  <c r="AN196" i="1"/>
  <c r="AN289" i="1"/>
  <c r="AN288" i="1"/>
  <c r="AN15" i="1" l="1"/>
  <c r="AN23" i="1"/>
  <c r="AN31" i="1"/>
  <c r="AN16" i="1"/>
  <c r="AN32" i="1"/>
  <c r="AN12" i="1"/>
  <c r="AN29" i="1"/>
  <c r="AN17" i="1"/>
  <c r="AN25" i="1"/>
  <c r="AN33" i="1"/>
  <c r="AN14" i="1"/>
  <c r="AN18" i="1"/>
  <c r="AN26" i="1"/>
  <c r="AN9" i="1"/>
  <c r="AN19" i="1"/>
  <c r="AN27" i="1"/>
  <c r="AN11" i="1"/>
  <c r="AN20" i="1"/>
  <c r="AN10" i="1"/>
  <c r="AN28" i="1"/>
  <c r="AN13" i="1"/>
  <c r="AN22" i="1"/>
  <c r="AN30" i="1"/>
  <c r="AN24" i="1"/>
  <c r="AN21" i="1"/>
  <c r="AN36" i="1" l="1"/>
  <c r="AN35" i="1"/>
</calcChain>
</file>

<file path=xl/sharedStrings.xml><?xml version="1.0" encoding="utf-8"?>
<sst xmlns="http://schemas.openxmlformats.org/spreadsheetml/2006/main" count="104" uniqueCount="22">
  <si>
    <t>Mito. Membrane potential run 2</t>
  </si>
  <si>
    <t>N2</t>
  </si>
  <si>
    <t>Area</t>
  </si>
  <si>
    <t>Mean</t>
  </si>
  <si>
    <t>BZ33 control</t>
  </si>
  <si>
    <t>GYY1437</t>
  </si>
  <si>
    <t>Taurine</t>
  </si>
  <si>
    <t>Methionine</t>
  </si>
  <si>
    <t>AP39 100nM</t>
  </si>
  <si>
    <t>Homocysteine</t>
  </si>
  <si>
    <t>Glutathione</t>
  </si>
  <si>
    <t>Cysteine</t>
  </si>
  <si>
    <t>Run 1</t>
  </si>
  <si>
    <t>Mitotracker CMXRos membrane potential analysis - SAA'S</t>
  </si>
  <si>
    <t>N2'S</t>
  </si>
  <si>
    <t>Background</t>
  </si>
  <si>
    <t>Animal quantificaiton</t>
  </si>
  <si>
    <t>Min</t>
  </si>
  <si>
    <t>Max</t>
  </si>
  <si>
    <t>Int. density</t>
  </si>
  <si>
    <t>BZ33 Control</t>
  </si>
  <si>
    <t>AP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331"/>
  <sheetViews>
    <sheetView tabSelected="1" zoomScale="70" zoomScaleNormal="70" workbookViewId="0">
      <selection activeCell="E4" sqref="E4"/>
    </sheetView>
  </sheetViews>
  <sheetFormatPr defaultRowHeight="14.4" x14ac:dyDescent="0.3"/>
  <cols>
    <col min="16" max="16" width="11.77734375" customWidth="1"/>
    <col min="17" max="17" width="12.77734375" customWidth="1"/>
  </cols>
  <sheetData>
    <row r="2" spans="1:40" x14ac:dyDescent="0.3">
      <c r="A2" t="s">
        <v>12</v>
      </c>
    </row>
    <row r="3" spans="1:40" ht="15.6" x14ac:dyDescent="0.3">
      <c r="H3" t="s">
        <v>13</v>
      </c>
      <c r="AG3" s="2" t="s">
        <v>0</v>
      </c>
      <c r="AH3" s="2"/>
      <c r="AI3" s="2"/>
    </row>
    <row r="5" spans="1:40" x14ac:dyDescent="0.3">
      <c r="B5" t="s">
        <v>14</v>
      </c>
      <c r="D5" t="s">
        <v>15</v>
      </c>
      <c r="K5" t="s">
        <v>16</v>
      </c>
    </row>
    <row r="6" spans="1:40" x14ac:dyDescent="0.3">
      <c r="W6" s="1" t="s">
        <v>1</v>
      </c>
    </row>
    <row r="7" spans="1:40" x14ac:dyDescent="0.3">
      <c r="D7" t="s">
        <v>2</v>
      </c>
      <c r="E7" t="s">
        <v>3</v>
      </c>
      <c r="I7" t="s">
        <v>2</v>
      </c>
      <c r="J7" t="s">
        <v>3</v>
      </c>
      <c r="K7" t="s">
        <v>17</v>
      </c>
      <c r="L7" t="s">
        <v>18</v>
      </c>
      <c r="M7" t="s">
        <v>19</v>
      </c>
    </row>
    <row r="8" spans="1:40" x14ac:dyDescent="0.3">
      <c r="C8">
        <v>1</v>
      </c>
      <c r="D8">
        <v>1260</v>
      </c>
      <c r="E8">
        <v>3.0209999999999999</v>
      </c>
      <c r="H8">
        <v>1</v>
      </c>
      <c r="I8">
        <v>1007282</v>
      </c>
      <c r="J8">
        <v>151.80199999999999</v>
      </c>
      <c r="K8">
        <v>17</v>
      </c>
      <c r="L8">
        <v>255</v>
      </c>
      <c r="M8">
        <v>152907406</v>
      </c>
      <c r="O8">
        <v>142.25001728618864</v>
      </c>
      <c r="X8" t="s">
        <v>2</v>
      </c>
      <c r="Y8" t="s">
        <v>3</v>
      </c>
    </row>
    <row r="9" spans="1:40" x14ac:dyDescent="0.3">
      <c r="C9">
        <v>2</v>
      </c>
      <c r="D9">
        <v>1260</v>
      </c>
      <c r="E9">
        <v>6.76</v>
      </c>
      <c r="H9">
        <v>2</v>
      </c>
      <c r="I9">
        <v>766347</v>
      </c>
      <c r="J9">
        <v>166.136</v>
      </c>
      <c r="K9">
        <v>35</v>
      </c>
      <c r="L9">
        <v>255</v>
      </c>
      <c r="M9">
        <v>127317916</v>
      </c>
      <c r="O9">
        <v>156.58415182795784</v>
      </c>
      <c r="W9">
        <v>1</v>
      </c>
      <c r="X9">
        <v>1512</v>
      </c>
      <c r="Y9">
        <v>2.57</v>
      </c>
      <c r="AG9">
        <v>1</v>
      </c>
      <c r="AH9">
        <v>535047</v>
      </c>
      <c r="AI9">
        <v>48</v>
      </c>
      <c r="AJ9">
        <v>255</v>
      </c>
      <c r="AK9">
        <v>91668791</v>
      </c>
      <c r="AL9">
        <v>91668791</v>
      </c>
      <c r="AN9">
        <f>(AL9/AH9)-$Y$35</f>
        <v>169.08336329212199</v>
      </c>
    </row>
    <row r="10" spans="1:40" x14ac:dyDescent="0.3">
      <c r="C10">
        <v>3</v>
      </c>
      <c r="D10">
        <v>611</v>
      </c>
      <c r="E10">
        <v>1.887</v>
      </c>
      <c r="H10">
        <v>3</v>
      </c>
      <c r="I10">
        <v>819615</v>
      </c>
      <c r="J10">
        <v>131.22399999999999</v>
      </c>
      <c r="K10">
        <v>32</v>
      </c>
      <c r="L10">
        <v>255</v>
      </c>
      <c r="M10">
        <v>107552749</v>
      </c>
      <c r="O10">
        <v>121.67153339128737</v>
      </c>
      <c r="W10">
        <v>2</v>
      </c>
      <c r="X10">
        <v>1512</v>
      </c>
      <c r="Y10">
        <v>1.996</v>
      </c>
      <c r="AG10">
        <v>2</v>
      </c>
      <c r="AH10">
        <v>642601</v>
      </c>
      <c r="AI10">
        <v>54</v>
      </c>
      <c r="AJ10">
        <v>255</v>
      </c>
      <c r="AK10">
        <v>114106297</v>
      </c>
      <c r="AL10">
        <v>114106297</v>
      </c>
      <c r="AN10">
        <f>(AL10/AH10)-$Y$35</f>
        <v>175.32431577741085</v>
      </c>
    </row>
    <row r="11" spans="1:40" x14ac:dyDescent="0.3">
      <c r="C11">
        <v>4</v>
      </c>
      <c r="D11">
        <v>611</v>
      </c>
      <c r="E11">
        <v>4.1059999999999999</v>
      </c>
      <c r="H11">
        <v>4</v>
      </c>
      <c r="I11">
        <v>586986</v>
      </c>
      <c r="J11">
        <v>192.75899999999999</v>
      </c>
      <c r="K11">
        <v>27</v>
      </c>
      <c r="L11">
        <v>255</v>
      </c>
      <c r="M11">
        <v>113147034</v>
      </c>
      <c r="O11">
        <v>183.20737341980899</v>
      </c>
      <c r="W11">
        <v>3</v>
      </c>
      <c r="X11">
        <v>1512</v>
      </c>
      <c r="Y11">
        <v>1.4830000000000001</v>
      </c>
      <c r="AG11">
        <v>3</v>
      </c>
      <c r="AH11">
        <v>539981</v>
      </c>
      <c r="AI11">
        <v>53</v>
      </c>
      <c r="AJ11">
        <v>255</v>
      </c>
      <c r="AK11">
        <v>73989291</v>
      </c>
      <c r="AL11">
        <v>73989291</v>
      </c>
      <c r="AN11">
        <f>(AL11/AH11)-$Y$35</f>
        <v>134.77690670093946</v>
      </c>
    </row>
    <row r="12" spans="1:40" x14ac:dyDescent="0.3">
      <c r="C12">
        <v>5</v>
      </c>
      <c r="D12">
        <v>611</v>
      </c>
      <c r="E12">
        <v>1.732</v>
      </c>
      <c r="H12">
        <v>5</v>
      </c>
      <c r="I12">
        <v>800260</v>
      </c>
      <c r="J12">
        <v>224.858</v>
      </c>
      <c r="K12">
        <v>71</v>
      </c>
      <c r="L12">
        <v>255</v>
      </c>
      <c r="M12">
        <v>179944637</v>
      </c>
      <c r="O12">
        <v>215.30575082514849</v>
      </c>
      <c r="W12">
        <v>4</v>
      </c>
      <c r="X12">
        <v>1512</v>
      </c>
      <c r="Y12">
        <v>1.7789999999999999</v>
      </c>
      <c r="AG12">
        <v>4</v>
      </c>
      <c r="AH12">
        <v>597308</v>
      </c>
      <c r="AI12">
        <v>24</v>
      </c>
      <c r="AJ12">
        <v>255</v>
      </c>
      <c r="AK12">
        <v>91793012</v>
      </c>
      <c r="AL12">
        <v>91793012</v>
      </c>
      <c r="AN12">
        <f>(AL12/AH12)-$Y$35</f>
        <v>151.43273464115663</v>
      </c>
    </row>
    <row r="13" spans="1:40" x14ac:dyDescent="0.3">
      <c r="C13">
        <v>6</v>
      </c>
      <c r="D13">
        <v>868</v>
      </c>
      <c r="E13">
        <v>5.3019999999999996</v>
      </c>
      <c r="H13">
        <v>6</v>
      </c>
      <c r="I13">
        <v>708517</v>
      </c>
      <c r="J13">
        <v>88.805000000000007</v>
      </c>
      <c r="K13">
        <v>12</v>
      </c>
      <c r="L13">
        <v>255</v>
      </c>
      <c r="M13">
        <v>62919971</v>
      </c>
      <c r="O13">
        <v>79.253201028674454</v>
      </c>
      <c r="W13">
        <v>5</v>
      </c>
      <c r="X13">
        <v>1512</v>
      </c>
      <c r="Y13">
        <v>1.966</v>
      </c>
      <c r="AG13">
        <v>5</v>
      </c>
      <c r="AH13">
        <v>614832</v>
      </c>
      <c r="AI13">
        <v>33</v>
      </c>
      <c r="AJ13">
        <v>255</v>
      </c>
      <c r="AK13">
        <v>107327468</v>
      </c>
      <c r="AL13">
        <v>107327468</v>
      </c>
      <c r="AN13">
        <f>(AL13/AH13)-$Y$35</f>
        <v>172.31877387670127</v>
      </c>
    </row>
    <row r="14" spans="1:40" x14ac:dyDescent="0.3">
      <c r="C14">
        <v>7</v>
      </c>
      <c r="D14">
        <v>1158</v>
      </c>
      <c r="E14">
        <v>4.976</v>
      </c>
      <c r="H14">
        <v>7</v>
      </c>
      <c r="I14">
        <v>973362</v>
      </c>
      <c r="J14">
        <v>47.743000000000002</v>
      </c>
      <c r="K14">
        <v>9</v>
      </c>
      <c r="L14">
        <v>255</v>
      </c>
      <c r="M14">
        <v>46471179</v>
      </c>
      <c r="O14">
        <v>38.190989191482721</v>
      </c>
      <c r="W14">
        <v>6</v>
      </c>
      <c r="X14">
        <v>961</v>
      </c>
      <c r="Y14">
        <v>1.226</v>
      </c>
      <c r="AG14">
        <v>6</v>
      </c>
      <c r="AH14">
        <v>699487</v>
      </c>
      <c r="AI14">
        <v>8</v>
      </c>
      <c r="AJ14">
        <v>255</v>
      </c>
      <c r="AK14">
        <v>69635980</v>
      </c>
      <c r="AL14">
        <v>69635980</v>
      </c>
      <c r="AN14">
        <f>(AL14/AH14)-$Y$35</f>
        <v>97.307809504050823</v>
      </c>
    </row>
    <row r="15" spans="1:40" x14ac:dyDescent="0.3">
      <c r="C15">
        <v>8</v>
      </c>
      <c r="D15">
        <v>1158</v>
      </c>
      <c r="E15">
        <v>5.5389999999999997</v>
      </c>
      <c r="H15">
        <v>8</v>
      </c>
      <c r="I15">
        <v>853295</v>
      </c>
      <c r="J15">
        <v>139.71700000000001</v>
      </c>
      <c r="K15">
        <v>8</v>
      </c>
      <c r="L15">
        <v>255</v>
      </c>
      <c r="M15">
        <v>119219481</v>
      </c>
      <c r="O15">
        <v>130.16463896210183</v>
      </c>
      <c r="W15">
        <v>7</v>
      </c>
      <c r="X15">
        <v>961</v>
      </c>
      <c r="Y15">
        <v>4.2960000000000003</v>
      </c>
      <c r="AG15">
        <v>7</v>
      </c>
      <c r="AH15">
        <v>546710</v>
      </c>
      <c r="AI15">
        <v>58</v>
      </c>
      <c r="AJ15">
        <v>255</v>
      </c>
      <c r="AK15">
        <v>95917203</v>
      </c>
      <c r="AL15">
        <v>95917203</v>
      </c>
      <c r="AN15">
        <f>(AL15/AH15)-$Y$35</f>
        <v>173.19927099339685</v>
      </c>
    </row>
    <row r="16" spans="1:40" x14ac:dyDescent="0.3">
      <c r="C16">
        <v>9</v>
      </c>
      <c r="D16">
        <v>430</v>
      </c>
      <c r="E16">
        <v>3.323</v>
      </c>
      <c r="H16">
        <v>9</v>
      </c>
      <c r="I16">
        <v>710127</v>
      </c>
      <c r="J16">
        <v>180.13300000000001</v>
      </c>
      <c r="K16">
        <v>16</v>
      </c>
      <c r="L16">
        <v>255</v>
      </c>
      <c r="M16">
        <v>127917567</v>
      </c>
      <c r="O16">
        <v>170.58139961851896</v>
      </c>
      <c r="W16">
        <v>8</v>
      </c>
      <c r="X16">
        <v>961</v>
      </c>
      <c r="Y16">
        <v>2.1720000000000002</v>
      </c>
      <c r="AG16">
        <v>8</v>
      </c>
      <c r="AH16">
        <v>627196</v>
      </c>
      <c r="AI16">
        <v>39</v>
      </c>
      <c r="AJ16">
        <v>255</v>
      </c>
      <c r="AK16">
        <v>113837600</v>
      </c>
      <c r="AL16">
        <v>113837600</v>
      </c>
      <c r="AN16">
        <f>(AL16/AH16)-$Y$35</f>
        <v>179.25731305123119</v>
      </c>
    </row>
    <row r="17" spans="3:40" x14ac:dyDescent="0.3">
      <c r="C17">
        <v>10</v>
      </c>
      <c r="D17">
        <v>430</v>
      </c>
      <c r="E17">
        <v>3.87</v>
      </c>
      <c r="H17">
        <v>10</v>
      </c>
      <c r="I17">
        <v>564756</v>
      </c>
      <c r="J17">
        <v>173.28299999999999</v>
      </c>
      <c r="K17">
        <v>30</v>
      </c>
      <c r="L17">
        <v>255</v>
      </c>
      <c r="M17">
        <v>97862587</v>
      </c>
      <c r="O17">
        <v>163.73098561715148</v>
      </c>
      <c r="W17">
        <v>9</v>
      </c>
      <c r="X17">
        <v>961</v>
      </c>
      <c r="Y17">
        <v>1.1040000000000001</v>
      </c>
      <c r="AG17">
        <v>9</v>
      </c>
      <c r="AH17">
        <v>750036</v>
      </c>
      <c r="AI17">
        <v>20</v>
      </c>
      <c r="AJ17">
        <v>255</v>
      </c>
      <c r="AK17">
        <v>58710501</v>
      </c>
      <c r="AL17">
        <v>58710501</v>
      </c>
      <c r="AN17">
        <f>(AL17/AH17)-$Y$35</f>
        <v>76.031790708285996</v>
      </c>
    </row>
    <row r="18" spans="3:40" x14ac:dyDescent="0.3">
      <c r="C18">
        <v>11</v>
      </c>
      <c r="D18">
        <v>430</v>
      </c>
      <c r="E18">
        <v>24.079000000000001</v>
      </c>
      <c r="H18">
        <v>11</v>
      </c>
      <c r="I18">
        <v>656237</v>
      </c>
      <c r="J18">
        <v>121.657</v>
      </c>
      <c r="K18">
        <v>28</v>
      </c>
      <c r="L18">
        <v>255</v>
      </c>
      <c r="M18">
        <v>79836005</v>
      </c>
      <c r="O18">
        <v>112.10530806791854</v>
      </c>
      <c r="W18">
        <v>10</v>
      </c>
      <c r="X18">
        <v>961</v>
      </c>
      <c r="Y18">
        <v>1.0840000000000001</v>
      </c>
      <c r="AG18">
        <v>10</v>
      </c>
      <c r="AH18">
        <v>525337</v>
      </c>
      <c r="AI18">
        <v>28</v>
      </c>
      <c r="AJ18">
        <v>255</v>
      </c>
      <c r="AK18">
        <v>71555952</v>
      </c>
      <c r="AL18">
        <v>71555952</v>
      </c>
      <c r="AN18">
        <f>(AL18/AH18)-$Y$35</f>
        <v>133.9644978262715</v>
      </c>
    </row>
    <row r="19" spans="3:40" x14ac:dyDescent="0.3">
      <c r="C19">
        <v>12</v>
      </c>
      <c r="D19">
        <v>383</v>
      </c>
      <c r="E19">
        <v>38.590000000000003</v>
      </c>
      <c r="H19">
        <v>12</v>
      </c>
      <c r="I19">
        <v>1059616</v>
      </c>
      <c r="J19">
        <v>108.27500000000001</v>
      </c>
      <c r="K19">
        <v>17</v>
      </c>
      <c r="L19">
        <v>255</v>
      </c>
      <c r="M19">
        <v>114729957</v>
      </c>
      <c r="O19">
        <v>98.723065986671912</v>
      </c>
      <c r="W19">
        <v>11</v>
      </c>
      <c r="X19">
        <v>961</v>
      </c>
      <c r="Y19">
        <v>3.0790000000000002</v>
      </c>
      <c r="AG19">
        <v>11</v>
      </c>
      <c r="AH19">
        <v>801523</v>
      </c>
      <c r="AI19">
        <v>60</v>
      </c>
      <c r="AJ19">
        <v>255</v>
      </c>
      <c r="AK19">
        <v>146028901</v>
      </c>
      <c r="AL19">
        <v>146028901</v>
      </c>
      <c r="AN19">
        <f>(AL19/AH19)-$Y$35</f>
        <v>179.94416340172396</v>
      </c>
    </row>
    <row r="20" spans="3:40" x14ac:dyDescent="0.3">
      <c r="C20">
        <v>13</v>
      </c>
      <c r="D20">
        <v>383</v>
      </c>
      <c r="E20">
        <v>8.9920000000000009</v>
      </c>
      <c r="H20">
        <v>13</v>
      </c>
      <c r="I20">
        <v>1175765</v>
      </c>
      <c r="J20">
        <v>120.74299999999999</v>
      </c>
      <c r="K20">
        <v>6</v>
      </c>
      <c r="L20">
        <v>255</v>
      </c>
      <c r="M20">
        <v>141965953</v>
      </c>
      <c r="O20">
        <v>111.19150928303418</v>
      </c>
      <c r="W20">
        <v>12</v>
      </c>
      <c r="X20">
        <v>961</v>
      </c>
      <c r="Y20">
        <v>2.0880000000000001</v>
      </c>
      <c r="AG20">
        <v>12</v>
      </c>
      <c r="AH20">
        <v>723561</v>
      </c>
      <c r="AI20">
        <v>62</v>
      </c>
      <c r="AJ20">
        <v>255</v>
      </c>
      <c r="AK20">
        <v>114470417</v>
      </c>
      <c r="AL20">
        <v>114470417</v>
      </c>
      <c r="AN20">
        <f>(AL20/AH20)-$Y$35</f>
        <v>155.95911848162075</v>
      </c>
    </row>
    <row r="21" spans="3:40" x14ac:dyDescent="0.3">
      <c r="C21">
        <v>14</v>
      </c>
      <c r="D21">
        <v>120</v>
      </c>
      <c r="E21">
        <v>20.117000000000001</v>
      </c>
      <c r="H21">
        <v>14</v>
      </c>
      <c r="I21">
        <v>606448</v>
      </c>
      <c r="J21">
        <v>68.010999999999996</v>
      </c>
      <c r="K21">
        <v>20</v>
      </c>
      <c r="L21">
        <v>245</v>
      </c>
      <c r="M21">
        <v>41245024</v>
      </c>
      <c r="O21">
        <v>58.458850419052148</v>
      </c>
      <c r="W21">
        <v>13</v>
      </c>
      <c r="X21">
        <v>1576</v>
      </c>
      <c r="Y21">
        <v>2.2170000000000001</v>
      </c>
      <c r="AG21">
        <v>13</v>
      </c>
      <c r="AH21">
        <v>730046</v>
      </c>
      <c r="AI21">
        <v>29</v>
      </c>
      <c r="AJ21">
        <v>255</v>
      </c>
      <c r="AK21">
        <v>102806845</v>
      </c>
      <c r="AL21">
        <v>102806845</v>
      </c>
      <c r="AN21">
        <f>(AL21/AH21)-$Y$35</f>
        <v>138.5773007789646</v>
      </c>
    </row>
    <row r="22" spans="3:40" x14ac:dyDescent="0.3">
      <c r="C22">
        <v>15</v>
      </c>
      <c r="D22">
        <v>232</v>
      </c>
      <c r="E22">
        <v>18.004000000000001</v>
      </c>
      <c r="H22">
        <v>15</v>
      </c>
      <c r="I22">
        <v>769985</v>
      </c>
      <c r="J22">
        <v>119.27800000000001</v>
      </c>
      <c r="K22">
        <v>28</v>
      </c>
      <c r="L22">
        <v>255</v>
      </c>
      <c r="M22">
        <v>91841942</v>
      </c>
      <c r="O22">
        <v>109.72560627306592</v>
      </c>
      <c r="W22">
        <v>14</v>
      </c>
      <c r="X22">
        <v>1576</v>
      </c>
      <c r="Y22">
        <v>6.75</v>
      </c>
      <c r="AG22">
        <v>14</v>
      </c>
      <c r="AH22">
        <v>503878</v>
      </c>
      <c r="AI22">
        <v>38</v>
      </c>
      <c r="AJ22">
        <v>255</v>
      </c>
      <c r="AK22">
        <v>79747085</v>
      </c>
      <c r="AL22">
        <v>79747085</v>
      </c>
      <c r="AN22">
        <f>(AL22/AH22)-$Y$35</f>
        <v>156.02153383287222</v>
      </c>
    </row>
    <row r="23" spans="3:40" x14ac:dyDescent="0.3">
      <c r="C23">
        <v>16</v>
      </c>
      <c r="D23">
        <v>232</v>
      </c>
      <c r="E23">
        <v>4.6849999999999996</v>
      </c>
      <c r="H23">
        <v>16</v>
      </c>
      <c r="I23">
        <v>915713</v>
      </c>
      <c r="J23">
        <v>145.35</v>
      </c>
      <c r="K23">
        <v>13</v>
      </c>
      <c r="L23">
        <v>255</v>
      </c>
      <c r="M23">
        <v>133098941</v>
      </c>
      <c r="O23">
        <v>135.79809497928574</v>
      </c>
      <c r="W23">
        <v>15</v>
      </c>
      <c r="X23">
        <v>1576</v>
      </c>
      <c r="Y23">
        <v>1.464</v>
      </c>
      <c r="AG23">
        <v>15</v>
      </c>
      <c r="AH23">
        <v>848231</v>
      </c>
      <c r="AI23">
        <v>17</v>
      </c>
      <c r="AJ23">
        <v>255</v>
      </c>
      <c r="AK23">
        <v>101191307</v>
      </c>
      <c r="AL23">
        <v>101191307</v>
      </c>
      <c r="AN23">
        <f>(AL23/AH23)-$Y$35</f>
        <v>117.05175431843448</v>
      </c>
    </row>
    <row r="24" spans="3:40" x14ac:dyDescent="0.3">
      <c r="C24">
        <v>17</v>
      </c>
      <c r="D24">
        <v>500</v>
      </c>
      <c r="E24">
        <v>20.65</v>
      </c>
      <c r="H24">
        <v>17</v>
      </c>
      <c r="I24">
        <v>970633</v>
      </c>
      <c r="J24">
        <v>172.93899999999999</v>
      </c>
      <c r="K24">
        <v>39</v>
      </c>
      <c r="L24">
        <v>255</v>
      </c>
      <c r="M24">
        <v>167860492</v>
      </c>
      <c r="O24">
        <v>163.38723074368309</v>
      </c>
      <c r="W24">
        <v>16</v>
      </c>
      <c r="X24">
        <v>1576</v>
      </c>
      <c r="Y24">
        <v>2.7930000000000001</v>
      </c>
      <c r="AG24">
        <v>16</v>
      </c>
      <c r="AH24">
        <v>815330</v>
      </c>
      <c r="AI24">
        <v>68</v>
      </c>
      <c r="AJ24">
        <v>255</v>
      </c>
      <c r="AK24">
        <v>142420407</v>
      </c>
      <c r="AL24">
        <v>142420407</v>
      </c>
      <c r="AN24">
        <f>(AL24/AH24)-$Y$35</f>
        <v>172.43311703285784</v>
      </c>
    </row>
    <row r="25" spans="3:40" x14ac:dyDescent="0.3">
      <c r="C25">
        <v>18</v>
      </c>
      <c r="D25">
        <v>500</v>
      </c>
      <c r="E25">
        <v>34.386000000000003</v>
      </c>
      <c r="H25">
        <v>18</v>
      </c>
      <c r="I25">
        <v>829708</v>
      </c>
      <c r="J25">
        <v>183.23500000000001</v>
      </c>
      <c r="K25">
        <v>54</v>
      </c>
      <c r="L25">
        <v>255</v>
      </c>
      <c r="M25">
        <v>152031329</v>
      </c>
      <c r="O25">
        <v>173.68277254279016</v>
      </c>
      <c r="W25">
        <v>17</v>
      </c>
      <c r="X25">
        <v>1576</v>
      </c>
      <c r="Y25">
        <v>1.5269999999999999</v>
      </c>
      <c r="AG25">
        <v>17</v>
      </c>
      <c r="AH25">
        <v>620134</v>
      </c>
      <c r="AI25">
        <v>32</v>
      </c>
      <c r="AJ25">
        <v>255</v>
      </c>
      <c r="AK25">
        <v>76592019</v>
      </c>
      <c r="AL25">
        <v>76592019</v>
      </c>
      <c r="AN25">
        <f>(AL25/AH25)-$Y$35</f>
        <v>121.26370067424138</v>
      </c>
    </row>
    <row r="26" spans="3:40" x14ac:dyDescent="0.3">
      <c r="C26">
        <v>19</v>
      </c>
      <c r="D26">
        <v>500</v>
      </c>
      <c r="E26">
        <v>12.762</v>
      </c>
      <c r="H26">
        <v>19</v>
      </c>
      <c r="I26">
        <v>897446</v>
      </c>
      <c r="J26">
        <v>178.06</v>
      </c>
      <c r="K26">
        <v>46</v>
      </c>
      <c r="L26">
        <v>255</v>
      </c>
      <c r="M26">
        <v>159799540</v>
      </c>
      <c r="O26">
        <v>168.50837345407598</v>
      </c>
      <c r="W26">
        <v>18</v>
      </c>
      <c r="X26">
        <v>2351</v>
      </c>
      <c r="Y26">
        <v>1.907</v>
      </c>
      <c r="AG26">
        <v>18</v>
      </c>
      <c r="AH26">
        <v>950948</v>
      </c>
      <c r="AI26">
        <v>25</v>
      </c>
      <c r="AJ26">
        <v>255</v>
      </c>
      <c r="AK26">
        <v>174285046</v>
      </c>
      <c r="AL26">
        <v>174285046</v>
      </c>
      <c r="AN26">
        <f>(AL26/AH26)-$Y$35</f>
        <v>181.02993394616738</v>
      </c>
    </row>
    <row r="27" spans="3:40" x14ac:dyDescent="0.3">
      <c r="C27">
        <v>20</v>
      </c>
      <c r="D27">
        <v>500</v>
      </c>
      <c r="E27">
        <v>5.7460000000000004</v>
      </c>
      <c r="H27">
        <v>20</v>
      </c>
      <c r="I27">
        <v>904569</v>
      </c>
      <c r="J27">
        <v>124.81399999999999</v>
      </c>
      <c r="K27">
        <v>16</v>
      </c>
      <c r="L27">
        <v>255</v>
      </c>
      <c r="M27">
        <v>112902747</v>
      </c>
      <c r="O27">
        <v>115.26189164596622</v>
      </c>
      <c r="W27">
        <v>19</v>
      </c>
      <c r="X27">
        <v>2614</v>
      </c>
      <c r="Y27">
        <v>1.9770000000000001</v>
      </c>
      <c r="AG27">
        <v>19</v>
      </c>
      <c r="AH27">
        <v>821099</v>
      </c>
      <c r="AI27">
        <v>40</v>
      </c>
      <c r="AJ27">
        <v>255</v>
      </c>
      <c r="AK27">
        <v>126797518</v>
      </c>
      <c r="AL27">
        <v>126797518</v>
      </c>
      <c r="AN27">
        <f>(AL27/AH27)-$Y$35</f>
        <v>152.1790334821014</v>
      </c>
    </row>
    <row r="28" spans="3:40" x14ac:dyDescent="0.3">
      <c r="C28">
        <v>21</v>
      </c>
      <c r="D28">
        <v>658</v>
      </c>
      <c r="E28">
        <v>4.891</v>
      </c>
      <c r="H28">
        <v>21</v>
      </c>
      <c r="I28">
        <v>800630</v>
      </c>
      <c r="J28">
        <v>41.323</v>
      </c>
      <c r="K28">
        <v>7</v>
      </c>
      <c r="L28">
        <v>213</v>
      </c>
      <c r="M28">
        <v>33084218</v>
      </c>
      <c r="O28">
        <v>31.770764182789385</v>
      </c>
      <c r="W28">
        <v>20</v>
      </c>
      <c r="X28">
        <v>2614</v>
      </c>
      <c r="Y28">
        <v>1.4239999999999999</v>
      </c>
      <c r="AG28">
        <v>20</v>
      </c>
      <c r="AH28">
        <v>723295</v>
      </c>
      <c r="AI28">
        <v>8</v>
      </c>
      <c r="AJ28">
        <v>255</v>
      </c>
      <c r="AK28">
        <v>38433702</v>
      </c>
      <c r="AL28">
        <v>38433702</v>
      </c>
      <c r="AN28">
        <f>(AL28/AH28)-$Y$35</f>
        <v>50.891846244754909</v>
      </c>
    </row>
    <row r="29" spans="3:40" x14ac:dyDescent="0.3">
      <c r="C29">
        <v>22</v>
      </c>
      <c r="D29">
        <v>515</v>
      </c>
      <c r="E29">
        <v>4.8760000000000003</v>
      </c>
      <c r="H29">
        <v>22</v>
      </c>
      <c r="I29">
        <v>1016404</v>
      </c>
      <c r="J29">
        <v>190.429</v>
      </c>
      <c r="K29">
        <v>48</v>
      </c>
      <c r="L29">
        <v>255</v>
      </c>
      <c r="M29">
        <v>193552325</v>
      </c>
      <c r="O29">
        <v>180.87656864016014</v>
      </c>
      <c r="W29">
        <v>21</v>
      </c>
      <c r="X29">
        <v>1387</v>
      </c>
      <c r="Y29">
        <v>2.8580000000000001</v>
      </c>
      <c r="AG29">
        <v>21</v>
      </c>
      <c r="AH29">
        <v>592610</v>
      </c>
      <c r="AI29">
        <v>31</v>
      </c>
      <c r="AJ29">
        <v>255</v>
      </c>
      <c r="AK29">
        <v>52873652</v>
      </c>
      <c r="AL29">
        <v>52873652</v>
      </c>
      <c r="AN29">
        <f>(AL29/AH29)-$Y$35</f>
        <v>86.976546863535887</v>
      </c>
    </row>
    <row r="30" spans="3:40" x14ac:dyDescent="0.3">
      <c r="C30">
        <v>23</v>
      </c>
      <c r="D30">
        <v>515</v>
      </c>
      <c r="E30">
        <v>5.61</v>
      </c>
      <c r="H30">
        <v>23</v>
      </c>
      <c r="I30">
        <v>710002</v>
      </c>
      <c r="J30">
        <v>160.21100000000001</v>
      </c>
      <c r="K30">
        <v>31</v>
      </c>
      <c r="L30">
        <v>255</v>
      </c>
      <c r="M30">
        <v>113750319</v>
      </c>
      <c r="O30">
        <v>150.65929893540206</v>
      </c>
      <c r="W30">
        <v>22</v>
      </c>
      <c r="X30">
        <v>1387</v>
      </c>
      <c r="Y30">
        <v>2.012</v>
      </c>
      <c r="AG30">
        <v>22</v>
      </c>
      <c r="AH30">
        <v>1090823</v>
      </c>
      <c r="AI30">
        <v>13</v>
      </c>
      <c r="AJ30">
        <v>255</v>
      </c>
      <c r="AK30">
        <v>128376169</v>
      </c>
      <c r="AL30">
        <v>128376169</v>
      </c>
      <c r="AN30">
        <f>(AL30/AH30)-$Y$35</f>
        <v>115.44232241733077</v>
      </c>
    </row>
    <row r="31" spans="3:40" x14ac:dyDescent="0.3">
      <c r="C31">
        <v>24</v>
      </c>
      <c r="D31">
        <v>515</v>
      </c>
      <c r="E31">
        <v>4.7359999999999998</v>
      </c>
      <c r="H31">
        <v>24</v>
      </c>
      <c r="I31">
        <v>673709</v>
      </c>
      <c r="J31">
        <v>201.477</v>
      </c>
      <c r="K31">
        <v>61</v>
      </c>
      <c r="L31">
        <v>255</v>
      </c>
      <c r="M31">
        <v>135736752</v>
      </c>
      <c r="O31">
        <v>191.92486086569522</v>
      </c>
      <c r="W31">
        <v>23</v>
      </c>
      <c r="X31">
        <v>1340</v>
      </c>
      <c r="Y31">
        <v>4.1449999999999996</v>
      </c>
      <c r="AG31">
        <v>23</v>
      </c>
      <c r="AH31">
        <v>533974</v>
      </c>
      <c r="AI31">
        <v>78</v>
      </c>
      <c r="AJ31">
        <v>255</v>
      </c>
      <c r="AK31">
        <v>111611451</v>
      </c>
      <c r="AL31">
        <v>111611451</v>
      </c>
      <c r="AN31">
        <f>(AL31/AH31)-$Y$35</f>
        <v>206.77526488765369</v>
      </c>
    </row>
    <row r="32" spans="3:40" x14ac:dyDescent="0.3">
      <c r="C32">
        <v>25</v>
      </c>
      <c r="D32">
        <v>1244</v>
      </c>
      <c r="E32">
        <v>6.0460000000000003</v>
      </c>
      <c r="H32">
        <v>25</v>
      </c>
      <c r="I32">
        <v>750465</v>
      </c>
      <c r="J32">
        <v>66.822000000000003</v>
      </c>
      <c r="K32">
        <v>12</v>
      </c>
      <c r="L32">
        <v>255</v>
      </c>
      <c r="M32">
        <v>50147708</v>
      </c>
      <c r="O32">
        <v>57.270214247833017</v>
      </c>
      <c r="W32">
        <v>24</v>
      </c>
      <c r="X32">
        <v>1340</v>
      </c>
      <c r="Y32">
        <v>1.2090000000000001</v>
      </c>
      <c r="AG32">
        <v>24</v>
      </c>
      <c r="AH32">
        <v>800394</v>
      </c>
      <c r="AI32">
        <v>47</v>
      </c>
      <c r="AJ32">
        <v>255</v>
      </c>
      <c r="AK32">
        <v>133025450</v>
      </c>
      <c r="AL32">
        <v>133025450</v>
      </c>
      <c r="AN32">
        <f>(AL32/AH32)-$Y$35</f>
        <v>163.95483902018253</v>
      </c>
    </row>
    <row r="33" spans="2:40" x14ac:dyDescent="0.3">
      <c r="C33">
        <v>26</v>
      </c>
      <c r="D33">
        <v>1244</v>
      </c>
      <c r="E33">
        <v>4.8070000000000004</v>
      </c>
      <c r="H33">
        <v>26</v>
      </c>
      <c r="I33">
        <v>821665</v>
      </c>
      <c r="J33">
        <v>76.275999999999996</v>
      </c>
      <c r="K33">
        <v>15</v>
      </c>
      <c r="L33">
        <v>255</v>
      </c>
      <c r="M33">
        <v>62673302</v>
      </c>
      <c r="O33">
        <v>66.72401198643405</v>
      </c>
      <c r="W33">
        <v>25</v>
      </c>
      <c r="X33">
        <v>1340</v>
      </c>
      <c r="Y33">
        <v>1.002</v>
      </c>
      <c r="AG33">
        <v>25</v>
      </c>
      <c r="AH33">
        <v>566388</v>
      </c>
      <c r="AI33">
        <v>30</v>
      </c>
      <c r="AJ33">
        <v>255</v>
      </c>
      <c r="AK33">
        <v>68819031</v>
      </c>
      <c r="AL33">
        <v>68819031</v>
      </c>
      <c r="AN33">
        <f>(AL33/AH33)-$Y$35</f>
        <v>119.25998074365982</v>
      </c>
    </row>
    <row r="34" spans="2:40" x14ac:dyDescent="0.3">
      <c r="C34">
        <v>27</v>
      </c>
      <c r="D34">
        <v>114</v>
      </c>
      <c r="E34">
        <v>6.5350000000000001</v>
      </c>
      <c r="H34">
        <v>27</v>
      </c>
      <c r="I34">
        <v>931547</v>
      </c>
      <c r="J34">
        <v>138.14699999999999</v>
      </c>
      <c r="K34">
        <v>12</v>
      </c>
      <c r="L34">
        <v>255</v>
      </c>
      <c r="M34">
        <v>128690171</v>
      </c>
      <c r="O34">
        <v>128.59476237652709</v>
      </c>
    </row>
    <row r="35" spans="2:40" x14ac:dyDescent="0.3">
      <c r="C35">
        <v>28</v>
      </c>
      <c r="D35">
        <v>114</v>
      </c>
      <c r="E35">
        <v>4.9119999999999999</v>
      </c>
      <c r="Y35">
        <f>AVERAGE(Y9:Y33)</f>
        <v>2.2451200000000004</v>
      </c>
      <c r="AN35">
        <f>AVERAGE(AN9:AN33)</f>
        <v>143.21828929990673</v>
      </c>
    </row>
    <row r="36" spans="2:40" x14ac:dyDescent="0.3">
      <c r="C36">
        <v>29</v>
      </c>
      <c r="D36">
        <v>493</v>
      </c>
      <c r="E36">
        <v>12.436</v>
      </c>
      <c r="O36">
        <v>127.98530465921129</v>
      </c>
      <c r="AN36">
        <f>_xlfn.STDEV.P(AN9:AN33)</f>
        <v>37.051083564562283</v>
      </c>
    </row>
    <row r="37" spans="2:40" x14ac:dyDescent="0.3">
      <c r="C37">
        <v>30</v>
      </c>
      <c r="D37">
        <v>493</v>
      </c>
      <c r="E37">
        <v>3.1829999999999998</v>
      </c>
      <c r="O37">
        <v>48.091661818203121</v>
      </c>
    </row>
    <row r="39" spans="2:40" x14ac:dyDescent="0.3">
      <c r="E39">
        <v>9.5519666666666652</v>
      </c>
      <c r="W39" t="s">
        <v>4</v>
      </c>
    </row>
    <row r="42" spans="2:40" x14ac:dyDescent="0.3">
      <c r="W42">
        <v>1</v>
      </c>
      <c r="X42">
        <v>1218</v>
      </c>
      <c r="Y42">
        <v>1.0509999999999999</v>
      </c>
      <c r="AF42">
        <v>1</v>
      </c>
      <c r="AG42">
        <v>677315</v>
      </c>
      <c r="AH42">
        <v>12.542999999999999</v>
      </c>
      <c r="AI42">
        <v>2</v>
      </c>
      <c r="AJ42">
        <v>59</v>
      </c>
      <c r="AK42">
        <v>8495747</v>
      </c>
      <c r="AL42">
        <v>8495747</v>
      </c>
      <c r="AN42">
        <f>(AL42/AG42)-$Y$69</f>
        <v>10.665311532413902</v>
      </c>
    </row>
    <row r="43" spans="2:40" x14ac:dyDescent="0.3">
      <c r="W43">
        <v>2</v>
      </c>
      <c r="X43">
        <v>1218</v>
      </c>
      <c r="Y43">
        <v>3.2959999999999998</v>
      </c>
      <c r="AF43">
        <v>2</v>
      </c>
      <c r="AG43">
        <v>759569</v>
      </c>
      <c r="AH43">
        <v>37.906999999999996</v>
      </c>
      <c r="AI43">
        <v>5</v>
      </c>
      <c r="AJ43">
        <v>165</v>
      </c>
      <c r="AK43">
        <v>28793215</v>
      </c>
      <c r="AL43">
        <v>28793215</v>
      </c>
      <c r="AN43">
        <f>(AL43/AG43)-$Y$69</f>
        <v>36.029345105174521</v>
      </c>
    </row>
    <row r="44" spans="2:40" x14ac:dyDescent="0.3">
      <c r="W44">
        <v>3</v>
      </c>
      <c r="X44">
        <v>821</v>
      </c>
      <c r="Y44">
        <v>1.157</v>
      </c>
      <c r="AF44">
        <v>3</v>
      </c>
      <c r="AG44">
        <v>889341</v>
      </c>
      <c r="AH44">
        <v>33.89</v>
      </c>
      <c r="AI44">
        <v>6</v>
      </c>
      <c r="AJ44">
        <v>255</v>
      </c>
      <c r="AK44">
        <v>30139867</v>
      </c>
      <c r="AL44">
        <v>30139867</v>
      </c>
      <c r="AN44">
        <f>(AL44/AG44)-$Y$69</f>
        <v>32.01215147780556</v>
      </c>
    </row>
    <row r="45" spans="2:40" x14ac:dyDescent="0.3">
      <c r="B45" t="s">
        <v>20</v>
      </c>
      <c r="D45" t="s">
        <v>15</v>
      </c>
      <c r="K45" t="s">
        <v>16</v>
      </c>
      <c r="W45">
        <v>4</v>
      </c>
      <c r="X45">
        <v>821</v>
      </c>
      <c r="Y45">
        <v>1.0109999999999999</v>
      </c>
      <c r="AF45">
        <v>4</v>
      </c>
      <c r="AG45">
        <v>586177</v>
      </c>
      <c r="AH45">
        <v>50.871000000000002</v>
      </c>
      <c r="AI45">
        <v>13</v>
      </c>
      <c r="AJ45">
        <v>166</v>
      </c>
      <c r="AK45">
        <v>29819494</v>
      </c>
      <c r="AL45">
        <v>29819494</v>
      </c>
      <c r="AN45">
        <f>(AL45/AG45)-$Y$69</f>
        <v>48.993181478067598</v>
      </c>
    </row>
    <row r="46" spans="2:40" x14ac:dyDescent="0.3">
      <c r="W46">
        <v>5</v>
      </c>
      <c r="X46">
        <v>821</v>
      </c>
      <c r="Y46">
        <v>0.996</v>
      </c>
      <c r="AF46">
        <v>5</v>
      </c>
      <c r="AG46">
        <v>621386</v>
      </c>
      <c r="AH46">
        <v>25.280999999999999</v>
      </c>
      <c r="AI46">
        <v>10</v>
      </c>
      <c r="AJ46">
        <v>120</v>
      </c>
      <c r="AK46">
        <v>15709321</v>
      </c>
      <c r="AL46">
        <v>15709321</v>
      </c>
      <c r="AN46">
        <f>(AL46/AG46)-$Y$69</f>
        <v>23.403137488552268</v>
      </c>
    </row>
    <row r="47" spans="2:40" x14ac:dyDescent="0.3">
      <c r="D47" t="s">
        <v>2</v>
      </c>
      <c r="E47" t="s">
        <v>3</v>
      </c>
      <c r="I47" t="s">
        <v>2</v>
      </c>
      <c r="J47" t="s">
        <v>3</v>
      </c>
      <c r="K47" t="s">
        <v>17</v>
      </c>
      <c r="L47" t="s">
        <v>18</v>
      </c>
      <c r="M47" t="s">
        <v>19</v>
      </c>
      <c r="W47">
        <v>6</v>
      </c>
      <c r="X47">
        <v>821</v>
      </c>
      <c r="Y47">
        <v>1.0449999999999999</v>
      </c>
      <c r="AF47">
        <v>6</v>
      </c>
      <c r="AG47">
        <v>441621</v>
      </c>
      <c r="AH47">
        <v>18.678999999999998</v>
      </c>
      <c r="AI47">
        <v>6</v>
      </c>
      <c r="AJ47">
        <v>44</v>
      </c>
      <c r="AK47">
        <v>8249170</v>
      </c>
      <c r="AL47">
        <v>8249170</v>
      </c>
      <c r="AN47">
        <f>(AL47/AG47)-$Y$69</f>
        <v>16.801335868138239</v>
      </c>
    </row>
    <row r="48" spans="2:40" x14ac:dyDescent="0.3">
      <c r="C48">
        <v>1</v>
      </c>
      <c r="D48">
        <v>1907</v>
      </c>
      <c r="E48">
        <v>1.841</v>
      </c>
      <c r="H48">
        <v>1</v>
      </c>
      <c r="I48">
        <v>792292</v>
      </c>
      <c r="J48">
        <v>12.895</v>
      </c>
      <c r="K48">
        <v>1</v>
      </c>
      <c r="L48">
        <v>75</v>
      </c>
      <c r="M48">
        <v>10216883</v>
      </c>
      <c r="O48">
        <v>10.372743308744035</v>
      </c>
      <c r="W48">
        <v>7</v>
      </c>
      <c r="X48">
        <v>821</v>
      </c>
      <c r="Y48">
        <v>2.3740000000000001</v>
      </c>
      <c r="AF48">
        <v>7</v>
      </c>
      <c r="AG48">
        <v>613500</v>
      </c>
      <c r="AH48">
        <v>30.759</v>
      </c>
      <c r="AI48">
        <v>9</v>
      </c>
      <c r="AJ48">
        <v>93</v>
      </c>
      <c r="AK48">
        <v>18870456</v>
      </c>
      <c r="AL48">
        <v>18870456</v>
      </c>
      <c r="AN48">
        <f>(AL48/AG48)-$Y$69</f>
        <v>28.880727948091028</v>
      </c>
    </row>
    <row r="49" spans="3:40" x14ac:dyDescent="0.3">
      <c r="C49">
        <v>2</v>
      </c>
      <c r="D49">
        <v>1907</v>
      </c>
      <c r="E49">
        <v>3.2919999999999998</v>
      </c>
      <c r="H49">
        <v>2</v>
      </c>
      <c r="I49">
        <v>1012434</v>
      </c>
      <c r="J49">
        <v>10.417999999999999</v>
      </c>
      <c r="K49">
        <v>2</v>
      </c>
      <c r="L49">
        <v>36</v>
      </c>
      <c r="M49">
        <v>10547756</v>
      </c>
      <c r="O49">
        <v>7.8956087605992806</v>
      </c>
      <c r="W49">
        <v>8</v>
      </c>
      <c r="X49">
        <v>821</v>
      </c>
      <c r="Y49">
        <v>1.077</v>
      </c>
      <c r="AF49">
        <v>8</v>
      </c>
      <c r="AG49">
        <v>487285</v>
      </c>
      <c r="AH49">
        <v>29.616</v>
      </c>
      <c r="AI49">
        <v>9</v>
      </c>
      <c r="AJ49">
        <v>61</v>
      </c>
      <c r="AK49">
        <v>14431358</v>
      </c>
      <c r="AL49">
        <v>14431358</v>
      </c>
      <c r="AN49">
        <f>(AL49/AG49)-$Y$69</f>
        <v>27.737885450466912</v>
      </c>
    </row>
    <row r="50" spans="3:40" x14ac:dyDescent="0.3">
      <c r="C50">
        <v>3</v>
      </c>
      <c r="D50">
        <v>1907</v>
      </c>
      <c r="E50">
        <v>1.1299999999999999</v>
      </c>
      <c r="H50">
        <v>3</v>
      </c>
      <c r="I50">
        <v>611619</v>
      </c>
      <c r="J50">
        <v>9.6059999999999999</v>
      </c>
      <c r="K50">
        <v>1</v>
      </c>
      <c r="L50">
        <v>32</v>
      </c>
      <c r="M50">
        <v>5875452</v>
      </c>
      <c r="O50">
        <v>7.0837850719040087</v>
      </c>
      <c r="W50">
        <v>9</v>
      </c>
      <c r="X50">
        <v>1085</v>
      </c>
      <c r="Y50">
        <v>1.986</v>
      </c>
      <c r="AF50">
        <v>9</v>
      </c>
      <c r="AG50">
        <v>692716</v>
      </c>
      <c r="AH50">
        <v>21.146999999999998</v>
      </c>
      <c r="AI50">
        <v>8</v>
      </c>
      <c r="AJ50">
        <v>42</v>
      </c>
      <c r="AK50">
        <v>14649058</v>
      </c>
      <c r="AL50">
        <v>14649058</v>
      </c>
      <c r="AN50">
        <f>(AL50/AG50)-$Y$69</f>
        <v>19.269316711210767</v>
      </c>
    </row>
    <row r="51" spans="3:40" x14ac:dyDescent="0.3">
      <c r="C51">
        <v>4</v>
      </c>
      <c r="D51">
        <v>1907</v>
      </c>
      <c r="E51">
        <v>2.0299999999999998</v>
      </c>
      <c r="H51">
        <v>4</v>
      </c>
      <c r="I51">
        <v>725739</v>
      </c>
      <c r="J51">
        <v>9.2240000000000002</v>
      </c>
      <c r="K51">
        <v>1</v>
      </c>
      <c r="L51">
        <v>31</v>
      </c>
      <c r="M51">
        <v>6694305</v>
      </c>
      <c r="O51">
        <v>6.7015147522043055</v>
      </c>
      <c r="W51">
        <v>10</v>
      </c>
      <c r="X51">
        <v>1085</v>
      </c>
      <c r="Y51">
        <v>1.0009999999999999</v>
      </c>
      <c r="AF51">
        <v>10</v>
      </c>
      <c r="AG51">
        <v>554353</v>
      </c>
      <c r="AH51">
        <v>15.272</v>
      </c>
      <c r="AI51">
        <v>3</v>
      </c>
      <c r="AJ51">
        <v>36</v>
      </c>
      <c r="AK51">
        <v>8466279</v>
      </c>
      <c r="AL51">
        <v>8466279</v>
      </c>
      <c r="AN51">
        <f>(AL51/AG51)-$Y$69</f>
        <v>13.394399213622421</v>
      </c>
    </row>
    <row r="52" spans="3:40" x14ac:dyDescent="0.3">
      <c r="C52">
        <v>5</v>
      </c>
      <c r="D52">
        <v>1907</v>
      </c>
      <c r="E52">
        <v>1.1559999999999999</v>
      </c>
      <c r="H52">
        <v>5</v>
      </c>
      <c r="I52">
        <v>530545</v>
      </c>
      <c r="J52">
        <v>4.1820000000000004</v>
      </c>
      <c r="K52">
        <v>0</v>
      </c>
      <c r="L52">
        <v>13</v>
      </c>
      <c r="M52">
        <v>2218801</v>
      </c>
      <c r="O52">
        <v>1.6595093599842756</v>
      </c>
      <c r="W52">
        <v>11</v>
      </c>
      <c r="X52">
        <v>736</v>
      </c>
      <c r="Y52">
        <v>4.6790000000000003</v>
      </c>
      <c r="AF52">
        <v>11</v>
      </c>
      <c r="AG52">
        <v>725427</v>
      </c>
      <c r="AH52">
        <v>15.145</v>
      </c>
      <c r="AI52">
        <v>4</v>
      </c>
      <c r="AJ52">
        <v>55</v>
      </c>
      <c r="AK52">
        <v>10986272</v>
      </c>
      <c r="AL52">
        <v>10986272</v>
      </c>
      <c r="AN52">
        <f>(AL52/AG52)-$Y$69</f>
        <v>13.266597459204663</v>
      </c>
    </row>
    <row r="53" spans="3:40" x14ac:dyDescent="0.3">
      <c r="C53">
        <v>6</v>
      </c>
      <c r="D53">
        <v>1907</v>
      </c>
      <c r="E53">
        <v>2.0219999999999998</v>
      </c>
      <c r="H53">
        <v>6</v>
      </c>
      <c r="I53">
        <v>623542</v>
      </c>
      <c r="J53">
        <v>7.1020000000000003</v>
      </c>
      <c r="K53">
        <v>1</v>
      </c>
      <c r="L53">
        <v>24</v>
      </c>
      <c r="M53">
        <v>4428115</v>
      </c>
      <c r="O53">
        <v>4.5789433541422575</v>
      </c>
      <c r="W53">
        <v>12</v>
      </c>
      <c r="X53">
        <v>736</v>
      </c>
      <c r="Y53">
        <v>5.4240000000000004</v>
      </c>
      <c r="AF53">
        <v>12</v>
      </c>
      <c r="AG53">
        <v>1017625</v>
      </c>
      <c r="AH53">
        <v>51.125999999999998</v>
      </c>
      <c r="AI53">
        <v>15</v>
      </c>
      <c r="AJ53">
        <v>135</v>
      </c>
      <c r="AK53">
        <v>52026645</v>
      </c>
      <c r="AL53">
        <v>52026645</v>
      </c>
      <c r="AN53">
        <f>(AL53/AG53)-$Y$69</f>
        <v>49.247595518411082</v>
      </c>
    </row>
    <row r="54" spans="3:40" x14ac:dyDescent="0.3">
      <c r="C54">
        <v>7</v>
      </c>
      <c r="D54">
        <v>1907</v>
      </c>
      <c r="E54">
        <v>1.776</v>
      </c>
      <c r="H54">
        <v>7</v>
      </c>
      <c r="I54">
        <v>595939</v>
      </c>
      <c r="J54">
        <v>50.228999999999999</v>
      </c>
      <c r="K54">
        <v>1</v>
      </c>
      <c r="L54">
        <v>255</v>
      </c>
      <c r="M54">
        <v>29933645</v>
      </c>
      <c r="O54">
        <v>47.70677036054505</v>
      </c>
      <c r="W54">
        <v>13</v>
      </c>
      <c r="X54">
        <v>736</v>
      </c>
      <c r="Y54">
        <v>4.9660000000000002</v>
      </c>
      <c r="AF54">
        <v>13</v>
      </c>
      <c r="AG54">
        <v>704474</v>
      </c>
      <c r="AH54">
        <v>51.238999999999997</v>
      </c>
      <c r="AI54">
        <v>18</v>
      </c>
      <c r="AJ54">
        <v>255</v>
      </c>
      <c r="AK54">
        <v>36096593</v>
      </c>
      <c r="AL54">
        <v>36096593</v>
      </c>
      <c r="AN54">
        <f>(AL54/AG54)-$Y$69</f>
        <v>49.361109030501972</v>
      </c>
    </row>
    <row r="55" spans="3:40" x14ac:dyDescent="0.3">
      <c r="C55">
        <v>8</v>
      </c>
      <c r="D55">
        <v>1907</v>
      </c>
      <c r="E55">
        <v>1.9870000000000001</v>
      </c>
      <c r="H55">
        <v>8</v>
      </c>
      <c r="I55">
        <v>689169</v>
      </c>
      <c r="J55">
        <v>10.222</v>
      </c>
      <c r="K55">
        <v>1</v>
      </c>
      <c r="L55">
        <v>32</v>
      </c>
      <c r="M55">
        <v>7044839</v>
      </c>
      <c r="O55">
        <v>7.6996155630393801</v>
      </c>
      <c r="W55">
        <v>14</v>
      </c>
      <c r="X55">
        <v>736</v>
      </c>
      <c r="Y55">
        <v>0.98199999999999998</v>
      </c>
      <c r="AF55">
        <v>14</v>
      </c>
      <c r="AG55">
        <v>691558</v>
      </c>
      <c r="AH55">
        <v>32.314</v>
      </c>
      <c r="AI55">
        <v>14</v>
      </c>
      <c r="AJ55">
        <v>95</v>
      </c>
      <c r="AK55">
        <v>22347291</v>
      </c>
      <c r="AL55">
        <v>22347291</v>
      </c>
      <c r="AN55">
        <f>(AL55/AG55)-$Y$69</f>
        <v>30.436451713933781</v>
      </c>
    </row>
    <row r="56" spans="3:40" x14ac:dyDescent="0.3">
      <c r="C56">
        <v>9</v>
      </c>
      <c r="D56">
        <v>1907</v>
      </c>
      <c r="E56">
        <v>2.9660000000000002</v>
      </c>
      <c r="H56">
        <v>9</v>
      </c>
      <c r="I56">
        <v>617622</v>
      </c>
      <c r="J56">
        <v>14.519</v>
      </c>
      <c r="K56">
        <v>3</v>
      </c>
      <c r="L56">
        <v>34</v>
      </c>
      <c r="M56">
        <v>8967312</v>
      </c>
      <c r="O56">
        <v>11.99648706039339</v>
      </c>
      <c r="W56">
        <v>15</v>
      </c>
      <c r="X56">
        <v>605</v>
      </c>
      <c r="Y56">
        <v>0.95899999999999996</v>
      </c>
      <c r="AF56">
        <v>15</v>
      </c>
      <c r="AG56">
        <v>741431</v>
      </c>
      <c r="AH56">
        <v>10.787000000000001</v>
      </c>
      <c r="AI56">
        <v>1</v>
      </c>
      <c r="AJ56">
        <v>38</v>
      </c>
      <c r="AK56">
        <v>7997596</v>
      </c>
      <c r="AL56">
        <v>7997596</v>
      </c>
      <c r="AN56">
        <f>(AL56/AG56)-$Y$69</f>
        <v>8.908741472337848</v>
      </c>
    </row>
    <row r="57" spans="3:40" x14ac:dyDescent="0.3">
      <c r="C57">
        <v>10</v>
      </c>
      <c r="D57">
        <v>1907</v>
      </c>
      <c r="E57">
        <v>2.0129999999999999</v>
      </c>
      <c r="H57">
        <v>10</v>
      </c>
      <c r="I57">
        <v>728940</v>
      </c>
      <c r="J57">
        <v>9.6300000000000008</v>
      </c>
      <c r="K57">
        <v>2</v>
      </c>
      <c r="L57">
        <v>29</v>
      </c>
      <c r="M57">
        <v>7020015</v>
      </c>
      <c r="O57">
        <v>7.1078356919440768</v>
      </c>
      <c r="W57">
        <v>16</v>
      </c>
      <c r="X57">
        <v>2809</v>
      </c>
      <c r="Y57">
        <v>0.997</v>
      </c>
      <c r="AF57">
        <v>16</v>
      </c>
      <c r="AG57">
        <v>640793</v>
      </c>
      <c r="AH57">
        <v>24.826000000000001</v>
      </c>
      <c r="AI57">
        <v>3</v>
      </c>
      <c r="AJ57">
        <v>70</v>
      </c>
      <c r="AK57">
        <v>15908535</v>
      </c>
      <c r="AL57">
        <v>15908535</v>
      </c>
      <c r="AN57">
        <f>(AL57/AG57)-$Y$69</f>
        <v>22.948363031251304</v>
      </c>
    </row>
    <row r="58" spans="3:40" x14ac:dyDescent="0.3">
      <c r="C58">
        <v>11</v>
      </c>
      <c r="D58">
        <v>1907</v>
      </c>
      <c r="E58">
        <v>1.1599999999999999</v>
      </c>
      <c r="H58">
        <v>11</v>
      </c>
      <c r="I58">
        <v>852186</v>
      </c>
      <c r="J58">
        <v>10.913</v>
      </c>
      <c r="K58">
        <v>1</v>
      </c>
      <c r="L58">
        <v>36</v>
      </c>
      <c r="M58">
        <v>9299534</v>
      </c>
      <c r="O58">
        <v>8.3899565462905326</v>
      </c>
      <c r="W58">
        <v>17</v>
      </c>
      <c r="X58">
        <v>2809</v>
      </c>
      <c r="Y58">
        <v>0.99</v>
      </c>
      <c r="AF58">
        <v>17</v>
      </c>
      <c r="AG58">
        <v>927983</v>
      </c>
      <c r="AH58">
        <v>11.537000000000001</v>
      </c>
      <c r="AI58">
        <v>1</v>
      </c>
      <c r="AJ58">
        <v>77</v>
      </c>
      <c r="AK58">
        <v>10706560</v>
      </c>
      <c r="AL58">
        <v>10706560</v>
      </c>
      <c r="AN58">
        <f>(AL58/AG58)-$Y$69</f>
        <v>9.6594911950475879</v>
      </c>
    </row>
    <row r="59" spans="3:40" x14ac:dyDescent="0.3">
      <c r="C59">
        <v>12</v>
      </c>
      <c r="D59">
        <v>617</v>
      </c>
      <c r="E59">
        <v>2.0369999999999999</v>
      </c>
      <c r="H59">
        <v>12</v>
      </c>
      <c r="I59">
        <v>819320</v>
      </c>
      <c r="J59">
        <v>11.076000000000001</v>
      </c>
      <c r="K59">
        <v>2</v>
      </c>
      <c r="L59">
        <v>43</v>
      </c>
      <c r="M59">
        <v>9074661</v>
      </c>
      <c r="O59">
        <v>8.5532374599842385</v>
      </c>
      <c r="W59">
        <v>18</v>
      </c>
      <c r="X59">
        <v>2809</v>
      </c>
      <c r="Y59">
        <v>0.999</v>
      </c>
      <c r="AF59">
        <v>18</v>
      </c>
      <c r="AG59">
        <v>914121</v>
      </c>
      <c r="AH59">
        <v>20.879000000000001</v>
      </c>
      <c r="AI59">
        <v>4</v>
      </c>
      <c r="AJ59">
        <v>95</v>
      </c>
      <c r="AK59">
        <v>19086347</v>
      </c>
      <c r="AL59">
        <v>19086347</v>
      </c>
      <c r="AN59">
        <f>(AL59/AG59)-$Y$69</f>
        <v>19.001492056850243</v>
      </c>
    </row>
    <row r="60" spans="3:40" x14ac:dyDescent="0.3">
      <c r="C60">
        <v>13</v>
      </c>
      <c r="D60">
        <v>617</v>
      </c>
      <c r="E60">
        <v>2.0099999999999998</v>
      </c>
      <c r="H60">
        <v>13</v>
      </c>
      <c r="I60">
        <v>984189</v>
      </c>
      <c r="J60">
        <v>7.63</v>
      </c>
      <c r="K60">
        <v>1</v>
      </c>
      <c r="L60">
        <v>56</v>
      </c>
      <c r="M60">
        <v>7509234</v>
      </c>
      <c r="O60">
        <v>5.1072627296978244</v>
      </c>
      <c r="W60">
        <v>19</v>
      </c>
      <c r="X60">
        <v>2809</v>
      </c>
      <c r="Y60">
        <v>1.5329999999999999</v>
      </c>
      <c r="AF60">
        <v>19</v>
      </c>
      <c r="AG60">
        <v>608080</v>
      </c>
      <c r="AH60">
        <v>18.327000000000002</v>
      </c>
      <c r="AI60">
        <v>2</v>
      </c>
      <c r="AJ60">
        <v>78</v>
      </c>
      <c r="AK60">
        <v>11144420</v>
      </c>
      <c r="AL60">
        <v>11144420</v>
      </c>
      <c r="AN60">
        <f>(AL60/AG60)-$Y$69</f>
        <v>16.449265142238371</v>
      </c>
    </row>
    <row r="61" spans="3:40" x14ac:dyDescent="0.3">
      <c r="C61">
        <v>14</v>
      </c>
      <c r="D61">
        <v>1158</v>
      </c>
      <c r="E61">
        <v>6.125</v>
      </c>
      <c r="H61">
        <v>14</v>
      </c>
      <c r="I61">
        <v>628067</v>
      </c>
      <c r="J61">
        <v>38.052</v>
      </c>
      <c r="K61">
        <v>6</v>
      </c>
      <c r="L61">
        <v>166</v>
      </c>
      <c r="M61">
        <v>23899206</v>
      </c>
      <c r="O61">
        <v>35.529393678711259</v>
      </c>
      <c r="W61">
        <v>20</v>
      </c>
      <c r="X61">
        <v>2809</v>
      </c>
      <c r="Y61">
        <v>1.0009999999999999</v>
      </c>
      <c r="AF61">
        <v>20</v>
      </c>
      <c r="AG61">
        <v>618618</v>
      </c>
      <c r="AH61">
        <v>11.141</v>
      </c>
      <c r="AI61">
        <v>1</v>
      </c>
      <c r="AJ61">
        <v>40</v>
      </c>
      <c r="AK61">
        <v>6891963</v>
      </c>
      <c r="AL61">
        <v>6891963</v>
      </c>
      <c r="AN61">
        <f>(AL61/AG61)-$Y$69</f>
        <v>9.2629412480723143</v>
      </c>
    </row>
    <row r="62" spans="3:40" x14ac:dyDescent="0.3">
      <c r="C62">
        <v>15</v>
      </c>
      <c r="D62">
        <v>1158</v>
      </c>
      <c r="E62">
        <v>3.7709999999999999</v>
      </c>
      <c r="H62">
        <v>15</v>
      </c>
      <c r="I62">
        <v>657231</v>
      </c>
      <c r="J62">
        <v>9.1560000000000006</v>
      </c>
      <c r="K62">
        <v>2</v>
      </c>
      <c r="L62">
        <v>31</v>
      </c>
      <c r="M62">
        <v>6017531</v>
      </c>
      <c r="O62">
        <v>6.6332771657040794</v>
      </c>
      <c r="W62">
        <v>21</v>
      </c>
      <c r="X62">
        <v>2809</v>
      </c>
      <c r="Y62">
        <v>3.601</v>
      </c>
      <c r="AF62">
        <v>21</v>
      </c>
      <c r="AG62">
        <v>578999</v>
      </c>
      <c r="AH62">
        <v>22.294</v>
      </c>
      <c r="AI62">
        <v>4</v>
      </c>
      <c r="AJ62">
        <v>49</v>
      </c>
      <c r="AK62">
        <v>12907933</v>
      </c>
      <c r="AL62">
        <v>12907933</v>
      </c>
      <c r="AN62">
        <f>(AL62/AG62)-$Y$69</f>
        <v>20.415570920143747</v>
      </c>
    </row>
    <row r="63" spans="3:40" x14ac:dyDescent="0.3">
      <c r="C63">
        <v>16</v>
      </c>
      <c r="D63">
        <v>1158</v>
      </c>
      <c r="E63">
        <v>6.4029999999999996</v>
      </c>
      <c r="H63">
        <v>16</v>
      </c>
      <c r="I63">
        <v>823137</v>
      </c>
      <c r="J63">
        <v>17.593</v>
      </c>
      <c r="K63">
        <v>5</v>
      </c>
      <c r="L63">
        <v>56</v>
      </c>
      <c r="M63">
        <v>14481558</v>
      </c>
      <c r="O63">
        <v>15.070524984601592</v>
      </c>
      <c r="W63">
        <v>22</v>
      </c>
      <c r="X63">
        <v>2809</v>
      </c>
      <c r="Y63">
        <v>3.6789999999999998</v>
      </c>
      <c r="AF63">
        <v>22</v>
      </c>
      <c r="AG63">
        <v>572580</v>
      </c>
      <c r="AH63">
        <v>18.564</v>
      </c>
      <c r="AI63">
        <v>1</v>
      </c>
      <c r="AJ63">
        <v>255</v>
      </c>
      <c r="AK63">
        <v>10629431</v>
      </c>
      <c r="AL63">
        <v>10629431</v>
      </c>
      <c r="AN63">
        <f>(AL63/AG63)-$Y$69</f>
        <v>16.686136054887864</v>
      </c>
    </row>
    <row r="64" spans="3:40" x14ac:dyDescent="0.3">
      <c r="C64">
        <v>17</v>
      </c>
      <c r="D64">
        <v>1158</v>
      </c>
      <c r="E64">
        <v>3.65</v>
      </c>
      <c r="H64">
        <v>17</v>
      </c>
      <c r="I64">
        <v>858850</v>
      </c>
      <c r="J64">
        <v>10.663</v>
      </c>
      <c r="K64">
        <v>3</v>
      </c>
      <c r="L64">
        <v>40</v>
      </c>
      <c r="M64">
        <v>9158117</v>
      </c>
      <c r="O64">
        <v>8.1406250862864802</v>
      </c>
      <c r="W64">
        <v>23</v>
      </c>
      <c r="X64">
        <v>2809</v>
      </c>
      <c r="Y64">
        <v>1</v>
      </c>
      <c r="AF64">
        <v>23</v>
      </c>
      <c r="AG64">
        <v>994673</v>
      </c>
      <c r="AH64">
        <v>19.52</v>
      </c>
      <c r="AI64">
        <v>1</v>
      </c>
      <c r="AJ64">
        <v>184</v>
      </c>
      <c r="AK64">
        <v>19416346</v>
      </c>
      <c r="AL64">
        <v>19416346</v>
      </c>
      <c r="AN64">
        <f>(AL64/AG64)-$Y$69</f>
        <v>17.642369263721694</v>
      </c>
    </row>
    <row r="65" spans="3:40" x14ac:dyDescent="0.3">
      <c r="C65">
        <v>18</v>
      </c>
      <c r="D65">
        <v>1158</v>
      </c>
      <c r="E65">
        <v>2.3050000000000002</v>
      </c>
      <c r="H65">
        <v>18</v>
      </c>
      <c r="I65">
        <v>679180</v>
      </c>
      <c r="J65">
        <v>8.9009999999999998</v>
      </c>
      <c r="K65">
        <v>2</v>
      </c>
      <c r="L65">
        <v>24</v>
      </c>
      <c r="M65">
        <v>6045137</v>
      </c>
      <c r="O65">
        <v>6.3780333353665988</v>
      </c>
      <c r="W65">
        <v>24</v>
      </c>
      <c r="X65">
        <v>2809</v>
      </c>
      <c r="Y65">
        <v>1.0580000000000001</v>
      </c>
      <c r="AF65">
        <v>24</v>
      </c>
      <c r="AG65">
        <v>599640</v>
      </c>
      <c r="AH65">
        <v>27.436</v>
      </c>
      <c r="AI65">
        <v>1</v>
      </c>
      <c r="AJ65">
        <v>70</v>
      </c>
      <c r="AK65">
        <v>16451784</v>
      </c>
      <c r="AL65">
        <v>16451784</v>
      </c>
      <c r="AN65">
        <f>(AL65/AG65)-$Y$69</f>
        <v>25.558140122535061</v>
      </c>
    </row>
    <row r="66" spans="3:40" x14ac:dyDescent="0.3">
      <c r="C66">
        <v>19</v>
      </c>
      <c r="D66">
        <v>1158</v>
      </c>
      <c r="E66">
        <v>2.5960000000000001</v>
      </c>
      <c r="H66">
        <v>19</v>
      </c>
      <c r="I66">
        <v>1128257</v>
      </c>
      <c r="J66">
        <v>7.8650000000000002</v>
      </c>
      <c r="K66">
        <v>1</v>
      </c>
      <c r="L66">
        <v>165</v>
      </c>
      <c r="M66">
        <v>8874230</v>
      </c>
      <c r="O66">
        <v>5.3428259987054627</v>
      </c>
      <c r="W66">
        <v>25</v>
      </c>
      <c r="X66">
        <v>2809</v>
      </c>
      <c r="Y66">
        <v>1.0189999999999999</v>
      </c>
      <c r="AF66">
        <v>25</v>
      </c>
      <c r="AG66">
        <v>655791</v>
      </c>
      <c r="AH66">
        <v>23.925999999999998</v>
      </c>
      <c r="AI66">
        <v>7</v>
      </c>
      <c r="AJ66">
        <v>91</v>
      </c>
      <c r="AK66">
        <v>15690355</v>
      </c>
      <c r="AL66">
        <v>15690355</v>
      </c>
      <c r="AN66">
        <f>(AL66/AG66)-$Y$69</f>
        <v>22.047885263339644</v>
      </c>
    </row>
    <row r="67" spans="3:40" x14ac:dyDescent="0.3">
      <c r="C67">
        <v>20</v>
      </c>
      <c r="D67">
        <v>1158</v>
      </c>
      <c r="E67">
        <v>3.74</v>
      </c>
      <c r="H67">
        <v>20</v>
      </c>
      <c r="I67">
        <v>619080</v>
      </c>
      <c r="J67">
        <v>22.077000000000002</v>
      </c>
      <c r="K67">
        <v>4</v>
      </c>
      <c r="L67">
        <v>98</v>
      </c>
      <c r="M67">
        <v>13667578</v>
      </c>
      <c r="O67">
        <v>19.554633278413128</v>
      </c>
      <c r="W67">
        <v>26</v>
      </c>
      <c r="X67">
        <v>2809</v>
      </c>
      <c r="Y67">
        <v>0.94599999999999995</v>
      </c>
      <c r="AF67">
        <v>26</v>
      </c>
      <c r="AG67">
        <v>575997</v>
      </c>
      <c r="AH67">
        <v>14.929</v>
      </c>
      <c r="AI67">
        <v>2</v>
      </c>
      <c r="AJ67">
        <v>43</v>
      </c>
      <c r="AK67">
        <v>8599087</v>
      </c>
      <c r="AL67">
        <v>8599087</v>
      </c>
      <c r="AN67">
        <f>(AL67/AG67)-$Y$69</f>
        <v>13.051086703109164</v>
      </c>
    </row>
    <row r="68" spans="3:40" x14ac:dyDescent="0.3">
      <c r="C68">
        <v>21</v>
      </c>
      <c r="D68">
        <v>1227</v>
      </c>
      <c r="E68">
        <v>3.415</v>
      </c>
      <c r="H68">
        <v>21</v>
      </c>
      <c r="I68">
        <v>770776</v>
      </c>
      <c r="J68">
        <v>9.6999999999999993</v>
      </c>
      <c r="K68">
        <v>1</v>
      </c>
      <c r="L68">
        <v>45</v>
      </c>
      <c r="M68">
        <v>7476485</v>
      </c>
      <c r="O68">
        <v>7.1773381071246938</v>
      </c>
    </row>
    <row r="69" spans="3:40" x14ac:dyDescent="0.3">
      <c r="C69">
        <v>22</v>
      </c>
      <c r="D69">
        <v>203</v>
      </c>
      <c r="E69">
        <v>4.8769999999999998</v>
      </c>
      <c r="H69">
        <v>22</v>
      </c>
      <c r="I69">
        <v>990405</v>
      </c>
      <c r="J69">
        <v>19.187000000000001</v>
      </c>
      <c r="K69">
        <v>6</v>
      </c>
      <c r="L69">
        <v>159</v>
      </c>
      <c r="M69">
        <v>19002790</v>
      </c>
      <c r="O69">
        <v>16.664281049347057</v>
      </c>
      <c r="Y69">
        <f>AVERAGE(Y42:Y67)</f>
        <v>1.8779615384615387</v>
      </c>
      <c r="AN69">
        <f>AVERAGE(AN42:AN67)</f>
        <v>23.12038571035113</v>
      </c>
    </row>
    <row r="70" spans="3:40" x14ac:dyDescent="0.3">
      <c r="C70">
        <v>23</v>
      </c>
      <c r="D70">
        <v>203</v>
      </c>
      <c r="E70">
        <v>2.0150000000000001</v>
      </c>
      <c r="H70">
        <v>23</v>
      </c>
      <c r="I70">
        <v>1040659</v>
      </c>
      <c r="J70">
        <v>10.295</v>
      </c>
      <c r="K70">
        <v>1</v>
      </c>
      <c r="L70">
        <v>80</v>
      </c>
      <c r="M70">
        <v>10713919</v>
      </c>
      <c r="O70">
        <v>7.7727143793705995</v>
      </c>
      <c r="AN70">
        <f>_xlfn.STDEV.P(AN42:AN67)</f>
        <v>11.79945315315987</v>
      </c>
    </row>
    <row r="71" spans="3:40" x14ac:dyDescent="0.3">
      <c r="C71">
        <v>24</v>
      </c>
      <c r="D71">
        <v>203</v>
      </c>
      <c r="E71">
        <v>2.3250000000000002</v>
      </c>
      <c r="H71">
        <v>24</v>
      </c>
      <c r="I71">
        <v>688189</v>
      </c>
      <c r="J71">
        <v>4.6820000000000004</v>
      </c>
      <c r="K71">
        <v>0</v>
      </c>
      <c r="L71">
        <v>24</v>
      </c>
      <c r="M71">
        <v>3222293</v>
      </c>
      <c r="O71">
        <v>2.1596719984833901</v>
      </c>
    </row>
    <row r="72" spans="3:40" x14ac:dyDescent="0.3">
      <c r="C72">
        <v>25</v>
      </c>
      <c r="D72">
        <v>203</v>
      </c>
      <c r="E72">
        <v>0.96599999999999997</v>
      </c>
      <c r="H72">
        <v>25</v>
      </c>
      <c r="I72">
        <v>686197</v>
      </c>
      <c r="J72">
        <v>9.9550000000000001</v>
      </c>
      <c r="K72">
        <v>0</v>
      </c>
      <c r="L72">
        <v>39</v>
      </c>
      <c r="M72">
        <v>6830835</v>
      </c>
      <c r="O72">
        <v>7.4320195896992516</v>
      </c>
    </row>
    <row r="73" spans="3:40" x14ac:dyDescent="0.3">
      <c r="C73">
        <v>26</v>
      </c>
      <c r="D73">
        <v>203</v>
      </c>
      <c r="E73">
        <v>1</v>
      </c>
      <c r="H73">
        <v>26</v>
      </c>
      <c r="I73">
        <v>748983</v>
      </c>
      <c r="J73">
        <v>5.58</v>
      </c>
      <c r="K73">
        <v>0</v>
      </c>
      <c r="L73">
        <v>92</v>
      </c>
      <c r="M73">
        <v>4179561</v>
      </c>
      <c r="O73">
        <v>3.0577077641567683</v>
      </c>
      <c r="W73" t="s">
        <v>5</v>
      </c>
    </row>
    <row r="74" spans="3:40" x14ac:dyDescent="0.3">
      <c r="C74">
        <v>27</v>
      </c>
      <c r="D74">
        <v>203</v>
      </c>
      <c r="E74">
        <v>1.0049999999999999</v>
      </c>
      <c r="H74">
        <v>27</v>
      </c>
      <c r="I74">
        <v>658905</v>
      </c>
      <c r="J74">
        <v>39.335000000000001</v>
      </c>
      <c r="K74">
        <v>1</v>
      </c>
      <c r="L74">
        <v>255</v>
      </c>
      <c r="M74">
        <v>25917915</v>
      </c>
      <c r="O74">
        <v>36.812221094900956</v>
      </c>
    </row>
    <row r="75" spans="3:40" x14ac:dyDescent="0.3">
      <c r="C75">
        <v>28</v>
      </c>
      <c r="D75">
        <v>203</v>
      </c>
      <c r="E75">
        <v>1.02</v>
      </c>
      <c r="H75">
        <v>28</v>
      </c>
      <c r="I75">
        <v>577519</v>
      </c>
      <c r="J75">
        <v>11.723000000000001</v>
      </c>
      <c r="K75">
        <v>1</v>
      </c>
      <c r="L75">
        <v>45</v>
      </c>
      <c r="M75">
        <v>6770006</v>
      </c>
      <c r="O75">
        <v>9.1999612921207543</v>
      </c>
    </row>
    <row r="76" spans="3:40" x14ac:dyDescent="0.3">
      <c r="W76">
        <v>1</v>
      </c>
      <c r="X76">
        <v>513</v>
      </c>
      <c r="Y76">
        <v>0.95099999999999996</v>
      </c>
      <c r="AF76">
        <v>1</v>
      </c>
      <c r="AG76">
        <v>830092</v>
      </c>
      <c r="AH76">
        <v>10.233000000000001</v>
      </c>
      <c r="AI76">
        <v>0</v>
      </c>
      <c r="AJ76">
        <v>37</v>
      </c>
      <c r="AK76">
        <v>8494563</v>
      </c>
      <c r="AL76">
        <v>8494563</v>
      </c>
      <c r="AN76">
        <f>(AL76/AG76)-Y$102</f>
        <v>8.6671189618500115</v>
      </c>
    </row>
    <row r="77" spans="3:40" x14ac:dyDescent="0.3">
      <c r="E77">
        <v>2.5226071428571424</v>
      </c>
      <c r="O77">
        <v>11.492089243659459</v>
      </c>
      <c r="W77">
        <v>2</v>
      </c>
      <c r="X77">
        <v>1700</v>
      </c>
      <c r="Y77">
        <v>0.97499999999999998</v>
      </c>
      <c r="AF77">
        <v>2</v>
      </c>
      <c r="AG77">
        <v>819141</v>
      </c>
      <c r="AH77">
        <v>17.504999999999999</v>
      </c>
      <c r="AI77">
        <v>3</v>
      </c>
      <c r="AJ77">
        <v>47</v>
      </c>
      <c r="AK77">
        <v>14339073</v>
      </c>
      <c r="AL77">
        <v>14339073</v>
      </c>
      <c r="AN77">
        <f>(AL77/AG77)-Y$102</f>
        <v>15.938851957648318</v>
      </c>
    </row>
    <row r="78" spans="3:40" x14ac:dyDescent="0.3">
      <c r="O78">
        <v>10.757258720312581</v>
      </c>
      <c r="W78">
        <v>3</v>
      </c>
      <c r="X78">
        <v>1700</v>
      </c>
      <c r="Y78">
        <v>2.06</v>
      </c>
      <c r="AF78">
        <v>3</v>
      </c>
      <c r="AG78">
        <v>571539</v>
      </c>
      <c r="AH78">
        <v>31.864999999999998</v>
      </c>
      <c r="AI78">
        <v>8</v>
      </c>
      <c r="AJ78">
        <v>121</v>
      </c>
      <c r="AK78">
        <v>18212142</v>
      </c>
      <c r="AL78">
        <v>18212142</v>
      </c>
      <c r="AN78">
        <f>(AL78/AG78)-Y$102</f>
        <v>30.298930571247105</v>
      </c>
    </row>
    <row r="79" spans="3:40" x14ac:dyDescent="0.3">
      <c r="W79">
        <v>4</v>
      </c>
      <c r="X79">
        <v>1700</v>
      </c>
      <c r="Y79">
        <v>3.649</v>
      </c>
      <c r="AF79">
        <v>4</v>
      </c>
      <c r="AG79">
        <v>560520</v>
      </c>
      <c r="AH79">
        <v>24.244</v>
      </c>
      <c r="AI79">
        <v>6</v>
      </c>
      <c r="AJ79">
        <v>64</v>
      </c>
      <c r="AK79">
        <v>13589081</v>
      </c>
      <c r="AL79">
        <v>13589081</v>
      </c>
      <c r="AN79">
        <f>(AL79/AG79)-Y$102</f>
        <v>22.677544060515235</v>
      </c>
    </row>
    <row r="80" spans="3:40" x14ac:dyDescent="0.3">
      <c r="W80">
        <v>5</v>
      </c>
      <c r="X80">
        <v>1700</v>
      </c>
      <c r="Y80">
        <v>1.202</v>
      </c>
      <c r="AF80">
        <v>5</v>
      </c>
      <c r="AG80">
        <v>1087095</v>
      </c>
      <c r="AH80">
        <v>95.805000000000007</v>
      </c>
      <c r="AI80">
        <v>12</v>
      </c>
      <c r="AJ80">
        <v>255</v>
      </c>
      <c r="AK80">
        <v>104149303</v>
      </c>
      <c r="AL80">
        <v>104149303</v>
      </c>
      <c r="AN80">
        <f>(AL80/AG80)-Y$102</f>
        <v>94.238993183484425</v>
      </c>
    </row>
    <row r="81" spans="2:40" x14ac:dyDescent="0.3">
      <c r="W81">
        <v>6</v>
      </c>
      <c r="X81">
        <v>1700</v>
      </c>
      <c r="Y81">
        <v>0.996</v>
      </c>
      <c r="AF81">
        <v>6</v>
      </c>
      <c r="AG81">
        <v>672024</v>
      </c>
      <c r="AH81">
        <v>146.751</v>
      </c>
      <c r="AI81">
        <v>24</v>
      </c>
      <c r="AJ81">
        <v>255</v>
      </c>
      <c r="AK81">
        <v>98620311</v>
      </c>
      <c r="AL81">
        <v>98620311</v>
      </c>
      <c r="AN81">
        <f>(AL81/AG81)-Y$102</f>
        <v>145.18501406521196</v>
      </c>
    </row>
    <row r="82" spans="2:40" x14ac:dyDescent="0.3">
      <c r="W82">
        <v>7</v>
      </c>
      <c r="X82">
        <v>1700</v>
      </c>
      <c r="Y82">
        <v>2.7709999999999999</v>
      </c>
      <c r="AF82">
        <v>7</v>
      </c>
      <c r="AG82">
        <v>941550</v>
      </c>
      <c r="AH82">
        <v>172.68700000000001</v>
      </c>
      <c r="AI82">
        <v>14</v>
      </c>
      <c r="AJ82">
        <v>255</v>
      </c>
      <c r="AK82">
        <v>162593490</v>
      </c>
      <c r="AL82">
        <v>162593490</v>
      </c>
      <c r="AN82">
        <f>(AL82/AG82)-Y$102</f>
        <v>171.12088795284373</v>
      </c>
    </row>
    <row r="83" spans="2:40" x14ac:dyDescent="0.3">
      <c r="B83" t="s">
        <v>6</v>
      </c>
      <c r="D83" t="s">
        <v>15</v>
      </c>
      <c r="K83" t="s">
        <v>16</v>
      </c>
      <c r="W83">
        <v>8</v>
      </c>
      <c r="X83">
        <v>884</v>
      </c>
      <c r="Y83">
        <v>2.948</v>
      </c>
      <c r="AF83">
        <v>8</v>
      </c>
      <c r="AG83">
        <v>632371</v>
      </c>
      <c r="AH83">
        <v>19.260000000000002</v>
      </c>
      <c r="AI83">
        <v>5</v>
      </c>
      <c r="AJ83">
        <v>45</v>
      </c>
      <c r="AK83">
        <v>12179246</v>
      </c>
      <c r="AL83">
        <v>12179246</v>
      </c>
      <c r="AN83">
        <f>(AL83/AG83)-Y$102</f>
        <v>17.693492956887649</v>
      </c>
    </row>
    <row r="84" spans="2:40" x14ac:dyDescent="0.3">
      <c r="W84">
        <v>9</v>
      </c>
      <c r="X84">
        <v>884</v>
      </c>
      <c r="Y84">
        <v>0.997</v>
      </c>
      <c r="AF84">
        <v>9</v>
      </c>
      <c r="AG84">
        <v>900857</v>
      </c>
      <c r="AH84">
        <v>126.48099999999999</v>
      </c>
      <c r="AI84">
        <v>10</v>
      </c>
      <c r="AJ84">
        <v>255</v>
      </c>
      <c r="AK84">
        <v>113941640</v>
      </c>
      <c r="AL84">
        <v>113941640</v>
      </c>
      <c r="AN84">
        <f>(AL84/AG84)-Y$102</f>
        <v>124.91522383783442</v>
      </c>
    </row>
    <row r="85" spans="2:40" x14ac:dyDescent="0.3">
      <c r="D85" t="s">
        <v>2</v>
      </c>
      <c r="E85" t="s">
        <v>3</v>
      </c>
      <c r="I85" t="s">
        <v>2</v>
      </c>
      <c r="J85" t="s">
        <v>3</v>
      </c>
      <c r="K85" t="s">
        <v>17</v>
      </c>
      <c r="L85" t="s">
        <v>18</v>
      </c>
      <c r="M85" t="s">
        <v>19</v>
      </c>
      <c r="W85">
        <v>10</v>
      </c>
      <c r="X85">
        <v>838</v>
      </c>
      <c r="Y85">
        <v>1.8009999999999999</v>
      </c>
      <c r="AF85">
        <v>10</v>
      </c>
      <c r="AG85">
        <v>583806</v>
      </c>
      <c r="AH85">
        <v>37.133000000000003</v>
      </c>
      <c r="AI85">
        <v>5</v>
      </c>
      <c r="AJ85">
        <v>185</v>
      </c>
      <c r="AK85">
        <v>21678263</v>
      </c>
      <c r="AL85">
        <v>21678263</v>
      </c>
      <c r="AN85">
        <f>(AL85/AG85)-Y$102</f>
        <v>35.566488516801819</v>
      </c>
    </row>
    <row r="86" spans="2:40" x14ac:dyDescent="0.3">
      <c r="C86">
        <v>1</v>
      </c>
      <c r="D86">
        <v>2111</v>
      </c>
      <c r="E86">
        <v>1.0569999999999999</v>
      </c>
      <c r="W86">
        <v>11</v>
      </c>
      <c r="X86">
        <v>838</v>
      </c>
      <c r="Y86">
        <v>0.98599999999999999</v>
      </c>
      <c r="AF86">
        <v>11</v>
      </c>
      <c r="AG86">
        <v>537637</v>
      </c>
      <c r="AH86">
        <v>27.289000000000001</v>
      </c>
      <c r="AI86">
        <v>10</v>
      </c>
      <c r="AJ86">
        <v>100</v>
      </c>
      <c r="AK86">
        <v>14671799</v>
      </c>
      <c r="AL86">
        <v>14671799</v>
      </c>
      <c r="AN86">
        <f>(AL86/AG86)-Y$102</f>
        <v>25.723254605021605</v>
      </c>
    </row>
    <row r="87" spans="2:40" x14ac:dyDescent="0.3">
      <c r="C87">
        <v>2</v>
      </c>
      <c r="D87">
        <v>2881</v>
      </c>
      <c r="E87">
        <v>3.2120000000000002</v>
      </c>
      <c r="H87">
        <v>1</v>
      </c>
      <c r="I87">
        <v>639697</v>
      </c>
      <c r="J87">
        <v>15.246</v>
      </c>
      <c r="K87">
        <v>1</v>
      </c>
      <c r="L87">
        <v>37</v>
      </c>
      <c r="M87">
        <v>9752944</v>
      </c>
      <c r="O87">
        <v>13.312193119555038</v>
      </c>
      <c r="W87">
        <v>12</v>
      </c>
      <c r="X87">
        <v>838</v>
      </c>
      <c r="Y87">
        <v>1</v>
      </c>
      <c r="AF87">
        <v>12</v>
      </c>
      <c r="AG87">
        <v>706016</v>
      </c>
      <c r="AH87">
        <v>103.459</v>
      </c>
      <c r="AI87">
        <v>15</v>
      </c>
      <c r="AJ87">
        <v>255</v>
      </c>
      <c r="AK87">
        <v>73043645</v>
      </c>
      <c r="AL87">
        <v>73043645</v>
      </c>
      <c r="AN87">
        <f>(AL87/AG87)-Y$102</f>
        <v>101.89274886325522</v>
      </c>
    </row>
    <row r="88" spans="2:40" x14ac:dyDescent="0.3">
      <c r="C88">
        <v>3</v>
      </c>
      <c r="D88">
        <v>2881</v>
      </c>
      <c r="E88">
        <v>1.9159999999999999</v>
      </c>
      <c r="H88">
        <v>2</v>
      </c>
      <c r="I88">
        <v>971485</v>
      </c>
      <c r="J88">
        <v>60.826000000000001</v>
      </c>
      <c r="K88">
        <v>23</v>
      </c>
      <c r="L88">
        <v>198</v>
      </c>
      <c r="M88">
        <v>59091821</v>
      </c>
      <c r="O88">
        <v>58.892282443887453</v>
      </c>
      <c r="W88">
        <v>13</v>
      </c>
      <c r="X88">
        <v>2161</v>
      </c>
      <c r="Y88">
        <v>1.0589999999999999</v>
      </c>
      <c r="AF88">
        <v>13</v>
      </c>
      <c r="AG88">
        <v>738016</v>
      </c>
      <c r="AH88">
        <v>114.785</v>
      </c>
      <c r="AI88">
        <v>38</v>
      </c>
      <c r="AJ88">
        <v>255</v>
      </c>
      <c r="AK88">
        <v>84713345</v>
      </c>
      <c r="AL88">
        <v>84713345</v>
      </c>
      <c r="AN88">
        <f>(AL88/AG88)-Y$102</f>
        <v>113.21908178337597</v>
      </c>
    </row>
    <row r="89" spans="2:40" x14ac:dyDescent="0.3">
      <c r="C89">
        <v>4</v>
      </c>
      <c r="D89">
        <v>2881</v>
      </c>
      <c r="E89">
        <v>0.97599999999999998</v>
      </c>
      <c r="H89">
        <v>3</v>
      </c>
      <c r="I89">
        <v>1044254</v>
      </c>
      <c r="J89">
        <v>72.028000000000006</v>
      </c>
      <c r="K89">
        <v>7</v>
      </c>
      <c r="L89">
        <v>255</v>
      </c>
      <c r="M89">
        <v>75215006</v>
      </c>
      <c r="O89">
        <v>70.093500971985748</v>
      </c>
      <c r="W89">
        <v>14</v>
      </c>
      <c r="X89">
        <v>2161</v>
      </c>
      <c r="Y89">
        <v>1.002</v>
      </c>
      <c r="AF89">
        <v>14</v>
      </c>
      <c r="AG89">
        <v>634220</v>
      </c>
      <c r="AH89">
        <v>79.372</v>
      </c>
      <c r="AI89">
        <v>15</v>
      </c>
      <c r="AJ89">
        <v>255</v>
      </c>
      <c r="AK89">
        <v>50339470</v>
      </c>
      <c r="AL89">
        <v>50339470</v>
      </c>
      <c r="AN89">
        <f>(AL89/AG89)-Y$102</f>
        <v>77.806092530667598</v>
      </c>
    </row>
    <row r="90" spans="2:40" x14ac:dyDescent="0.3">
      <c r="C90">
        <v>5</v>
      </c>
      <c r="D90">
        <v>2987</v>
      </c>
      <c r="E90">
        <v>2.9369999999999998</v>
      </c>
      <c r="H90">
        <v>4</v>
      </c>
      <c r="I90">
        <v>1020180</v>
      </c>
      <c r="J90">
        <v>41.064</v>
      </c>
      <c r="K90">
        <v>0</v>
      </c>
      <c r="L90">
        <v>255</v>
      </c>
      <c r="M90">
        <v>41892561</v>
      </c>
      <c r="O90">
        <v>39.129891666176562</v>
      </c>
      <c r="W90">
        <v>15</v>
      </c>
      <c r="X90">
        <v>2161</v>
      </c>
      <c r="Y90">
        <v>1.923</v>
      </c>
      <c r="AF90">
        <v>15</v>
      </c>
      <c r="AG90">
        <v>657224</v>
      </c>
      <c r="AH90">
        <v>35.689</v>
      </c>
      <c r="AI90">
        <v>7</v>
      </c>
      <c r="AJ90">
        <v>110</v>
      </c>
      <c r="AK90">
        <v>23455892</v>
      </c>
      <c r="AL90">
        <v>23455892</v>
      </c>
      <c r="AN90">
        <f>(AL90/AG90)-Y$102</f>
        <v>34.123181837790469</v>
      </c>
    </row>
    <row r="91" spans="2:40" x14ac:dyDescent="0.3">
      <c r="C91">
        <v>6</v>
      </c>
      <c r="D91">
        <v>1082</v>
      </c>
      <c r="E91">
        <v>3.012</v>
      </c>
      <c r="H91">
        <v>5</v>
      </c>
      <c r="I91">
        <v>893511</v>
      </c>
      <c r="J91">
        <v>129.06700000000001</v>
      </c>
      <c r="K91">
        <v>17</v>
      </c>
      <c r="L91">
        <v>255</v>
      </c>
      <c r="M91">
        <v>115322740</v>
      </c>
      <c r="O91">
        <v>127.13295049081657</v>
      </c>
      <c r="W91">
        <v>16</v>
      </c>
      <c r="X91">
        <v>1149</v>
      </c>
      <c r="Y91">
        <v>0.65600000000000003</v>
      </c>
      <c r="AF91">
        <v>16</v>
      </c>
      <c r="AG91">
        <v>780124</v>
      </c>
      <c r="AH91">
        <v>66.816000000000003</v>
      </c>
      <c r="AI91">
        <v>13</v>
      </c>
      <c r="AJ91">
        <v>255</v>
      </c>
      <c r="AK91">
        <v>52124742</v>
      </c>
      <c r="AL91">
        <v>52124742</v>
      </c>
      <c r="AN91">
        <f>(AL91/AG91)-Y$102</f>
        <v>65.249810281647541</v>
      </c>
    </row>
    <row r="92" spans="2:40" x14ac:dyDescent="0.3">
      <c r="C92">
        <v>7</v>
      </c>
      <c r="D92">
        <v>1082</v>
      </c>
      <c r="E92">
        <v>5.883</v>
      </c>
      <c r="H92">
        <v>6</v>
      </c>
      <c r="I92">
        <v>608015</v>
      </c>
      <c r="J92">
        <v>18.292000000000002</v>
      </c>
      <c r="K92">
        <v>7</v>
      </c>
      <c r="L92">
        <v>49</v>
      </c>
      <c r="M92">
        <v>11121956</v>
      </c>
      <c r="O92">
        <v>16.358239500670212</v>
      </c>
      <c r="W92">
        <v>17</v>
      </c>
      <c r="X92">
        <v>1149</v>
      </c>
      <c r="Y92">
        <v>0.90800000000000003</v>
      </c>
      <c r="AF92">
        <v>17</v>
      </c>
      <c r="AG92">
        <v>746841</v>
      </c>
      <c r="AH92">
        <v>26.556000000000001</v>
      </c>
      <c r="AI92">
        <v>2</v>
      </c>
      <c r="AJ92">
        <v>81</v>
      </c>
      <c r="AK92">
        <v>19833266</v>
      </c>
      <c r="AL92">
        <v>19833266</v>
      </c>
      <c r="AN92">
        <f>(AL92/AG92)-Y$102</f>
        <v>24.990049420746853</v>
      </c>
    </row>
    <row r="93" spans="2:40" x14ac:dyDescent="0.3">
      <c r="C93">
        <v>8</v>
      </c>
      <c r="D93">
        <v>1082</v>
      </c>
      <c r="E93">
        <v>2.9860000000000002</v>
      </c>
      <c r="H93">
        <v>7</v>
      </c>
      <c r="I93">
        <v>902434</v>
      </c>
      <c r="J93">
        <v>51.563000000000002</v>
      </c>
      <c r="K93">
        <v>17</v>
      </c>
      <c r="L93">
        <v>163</v>
      </c>
      <c r="M93">
        <v>46531863</v>
      </c>
      <c r="O93">
        <v>49.628621754056255</v>
      </c>
      <c r="W93">
        <v>18</v>
      </c>
      <c r="X93">
        <v>1204</v>
      </c>
      <c r="Y93">
        <v>2.8580000000000001</v>
      </c>
      <c r="AF93">
        <v>18</v>
      </c>
      <c r="AG93">
        <v>724030</v>
      </c>
      <c r="AH93">
        <v>29.62</v>
      </c>
      <c r="AI93">
        <v>14</v>
      </c>
      <c r="AJ93">
        <v>65</v>
      </c>
      <c r="AK93">
        <v>21445655</v>
      </c>
      <c r="AL93">
        <v>21445655</v>
      </c>
      <c r="AN93">
        <f>(AL93/AG93)-Y$102</f>
        <v>28.053683100424017</v>
      </c>
    </row>
    <row r="94" spans="2:40" x14ac:dyDescent="0.3">
      <c r="C94">
        <v>9</v>
      </c>
      <c r="D94">
        <v>365</v>
      </c>
      <c r="E94">
        <v>4.258</v>
      </c>
      <c r="H94">
        <v>8</v>
      </c>
      <c r="I94">
        <v>562617</v>
      </c>
      <c r="J94">
        <v>31.829000000000001</v>
      </c>
      <c r="K94">
        <v>9</v>
      </c>
      <c r="L94">
        <v>158</v>
      </c>
      <c r="M94">
        <v>17907456</v>
      </c>
      <c r="O94">
        <v>29.894856931091667</v>
      </c>
      <c r="W94">
        <v>19</v>
      </c>
      <c r="X94">
        <v>1204</v>
      </c>
      <c r="Y94">
        <v>2.3279999999999998</v>
      </c>
      <c r="AF94">
        <v>19</v>
      </c>
      <c r="AG94">
        <v>617212</v>
      </c>
      <c r="AH94">
        <v>32.923000000000002</v>
      </c>
      <c r="AI94">
        <v>9</v>
      </c>
      <c r="AJ94">
        <v>135</v>
      </c>
      <c r="AK94">
        <v>20320412</v>
      </c>
      <c r="AL94">
        <v>20320412</v>
      </c>
      <c r="AN94">
        <f>(AL94/AG94)-Y$102</f>
        <v>31.356744933799082</v>
      </c>
    </row>
    <row r="95" spans="2:40" x14ac:dyDescent="0.3">
      <c r="C95">
        <v>10</v>
      </c>
      <c r="D95">
        <v>365</v>
      </c>
      <c r="E95">
        <v>3.0489999999999999</v>
      </c>
      <c r="H95">
        <v>9</v>
      </c>
      <c r="I95">
        <v>561570</v>
      </c>
      <c r="J95">
        <v>26.193999999999999</v>
      </c>
      <c r="K95">
        <v>9</v>
      </c>
      <c r="L95">
        <v>75</v>
      </c>
      <c r="M95">
        <v>14710037</v>
      </c>
      <c r="O95">
        <v>24.260485104261267</v>
      </c>
      <c r="W95">
        <v>20</v>
      </c>
      <c r="X95">
        <v>1204</v>
      </c>
      <c r="Y95">
        <v>1.0009999999999999</v>
      </c>
      <c r="AF95">
        <v>20</v>
      </c>
      <c r="AG95">
        <v>539375</v>
      </c>
      <c r="AH95">
        <v>42.307000000000002</v>
      </c>
      <c r="AI95">
        <v>8</v>
      </c>
      <c r="AJ95">
        <v>255</v>
      </c>
      <c r="AK95">
        <v>22819444</v>
      </c>
      <c r="AL95">
        <v>22819444</v>
      </c>
      <c r="AN95">
        <f>(AL95/AG95)-Y$102</f>
        <v>40.741036292004637</v>
      </c>
    </row>
    <row r="96" spans="2:40" x14ac:dyDescent="0.3">
      <c r="C96">
        <v>11</v>
      </c>
      <c r="D96">
        <v>816</v>
      </c>
      <c r="E96">
        <v>1.996</v>
      </c>
      <c r="H96">
        <v>10</v>
      </c>
      <c r="I96">
        <v>653355</v>
      </c>
      <c r="J96">
        <v>45.237000000000002</v>
      </c>
      <c r="K96">
        <v>6</v>
      </c>
      <c r="L96">
        <v>238</v>
      </c>
      <c r="M96">
        <v>29555736</v>
      </c>
      <c r="O96">
        <v>43.302871226209341</v>
      </c>
      <c r="W96">
        <v>21</v>
      </c>
      <c r="X96">
        <v>1204</v>
      </c>
      <c r="Y96">
        <v>0.997</v>
      </c>
      <c r="AF96">
        <v>21</v>
      </c>
      <c r="AG96">
        <v>687175</v>
      </c>
      <c r="AH96">
        <v>28.042000000000002</v>
      </c>
      <c r="AI96">
        <v>7</v>
      </c>
      <c r="AJ96">
        <v>103</v>
      </c>
      <c r="AK96">
        <v>19269949</v>
      </c>
      <c r="AL96">
        <v>19269949</v>
      </c>
      <c r="AN96">
        <f>(AL96/AG96)-Y$102</f>
        <v>26.47611307454433</v>
      </c>
    </row>
    <row r="97" spans="3:40" x14ac:dyDescent="0.3">
      <c r="C97">
        <v>12</v>
      </c>
      <c r="D97">
        <v>2798</v>
      </c>
      <c r="E97">
        <v>0.998</v>
      </c>
      <c r="H97">
        <v>11</v>
      </c>
      <c r="I97">
        <v>745767</v>
      </c>
      <c r="J97">
        <v>25.97</v>
      </c>
      <c r="K97">
        <v>1</v>
      </c>
      <c r="L97">
        <v>99</v>
      </c>
      <c r="M97">
        <v>19367756</v>
      </c>
      <c r="O97">
        <v>24.03625076196721</v>
      </c>
      <c r="W97">
        <v>22</v>
      </c>
      <c r="X97">
        <v>1204</v>
      </c>
      <c r="Y97">
        <v>0.90200000000000002</v>
      </c>
      <c r="AF97">
        <v>22</v>
      </c>
      <c r="AG97">
        <v>472482</v>
      </c>
      <c r="AH97">
        <v>90.891999999999996</v>
      </c>
      <c r="AI97">
        <v>3</v>
      </c>
      <c r="AJ97">
        <v>255</v>
      </c>
      <c r="AK97">
        <v>42944958</v>
      </c>
      <c r="AL97">
        <v>42944958</v>
      </c>
      <c r="AN97">
        <f>(AL97/AG97)-Y$102</f>
        <v>89.326102562383326</v>
      </c>
    </row>
    <row r="98" spans="3:40" x14ac:dyDescent="0.3">
      <c r="C98">
        <v>13</v>
      </c>
      <c r="D98">
        <v>1043</v>
      </c>
      <c r="E98">
        <v>2.0169999999999999</v>
      </c>
      <c r="H98">
        <v>12</v>
      </c>
      <c r="I98">
        <v>575772</v>
      </c>
      <c r="J98">
        <v>124.46299999999999</v>
      </c>
      <c r="K98">
        <v>10</v>
      </c>
      <c r="L98">
        <v>255</v>
      </c>
      <c r="M98">
        <v>71662142</v>
      </c>
      <c r="O98">
        <v>122.52870746059205</v>
      </c>
      <c r="W98">
        <v>23</v>
      </c>
      <c r="X98">
        <v>580</v>
      </c>
      <c r="Y98">
        <v>1.0089999999999999</v>
      </c>
      <c r="AF98">
        <v>23</v>
      </c>
      <c r="AG98">
        <v>765772</v>
      </c>
      <c r="AH98">
        <v>21.716999999999999</v>
      </c>
      <c r="AI98">
        <v>1</v>
      </c>
      <c r="AJ98">
        <v>79</v>
      </c>
      <c r="AK98">
        <v>16630211</v>
      </c>
      <c r="AL98">
        <v>16630211</v>
      </c>
      <c r="AN98">
        <f>(AL98/AG98)-Y$102</f>
        <v>20.150762269291643</v>
      </c>
    </row>
    <row r="99" spans="3:40" x14ac:dyDescent="0.3">
      <c r="C99">
        <v>14</v>
      </c>
      <c r="D99">
        <v>1043</v>
      </c>
      <c r="E99">
        <v>1.3759999999999999</v>
      </c>
      <c r="H99">
        <v>13</v>
      </c>
      <c r="I99">
        <v>982630</v>
      </c>
      <c r="J99">
        <v>176.089</v>
      </c>
      <c r="K99">
        <v>49</v>
      </c>
      <c r="L99">
        <v>255</v>
      </c>
      <c r="M99">
        <v>173029864</v>
      </c>
      <c r="O99">
        <v>174.15452162054893</v>
      </c>
      <c r="W99">
        <v>24</v>
      </c>
      <c r="X99">
        <v>696</v>
      </c>
      <c r="Y99">
        <v>0.997</v>
      </c>
      <c r="AF99">
        <v>24</v>
      </c>
      <c r="AG99">
        <v>506115</v>
      </c>
      <c r="AH99">
        <v>45.499000000000002</v>
      </c>
      <c r="AI99">
        <v>2</v>
      </c>
      <c r="AJ99">
        <v>255</v>
      </c>
      <c r="AK99">
        <v>23027551</v>
      </c>
      <c r="AL99">
        <v>23027551</v>
      </c>
      <c r="AN99">
        <f>(AL99/AG99)-Y$102</f>
        <v>43.932493468085319</v>
      </c>
    </row>
    <row r="100" spans="3:40" x14ac:dyDescent="0.3">
      <c r="C100">
        <v>15</v>
      </c>
      <c r="D100">
        <v>650</v>
      </c>
      <c r="E100">
        <v>1.411</v>
      </c>
      <c r="H100">
        <v>14</v>
      </c>
      <c r="I100">
        <v>870900</v>
      </c>
      <c r="J100">
        <v>116.104</v>
      </c>
      <c r="K100">
        <v>37</v>
      </c>
      <c r="L100">
        <v>255</v>
      </c>
      <c r="M100">
        <v>101114686</v>
      </c>
      <c r="O100">
        <v>114.1696697669078</v>
      </c>
      <c r="W100">
        <v>25</v>
      </c>
      <c r="X100">
        <v>696</v>
      </c>
      <c r="Y100">
        <v>3.1779999999999999</v>
      </c>
    </row>
    <row r="101" spans="3:40" x14ac:dyDescent="0.3">
      <c r="C101">
        <v>16</v>
      </c>
      <c r="D101">
        <v>1218</v>
      </c>
      <c r="E101">
        <v>0.4</v>
      </c>
      <c r="H101">
        <v>15</v>
      </c>
      <c r="I101">
        <v>772925</v>
      </c>
      <c r="J101">
        <v>83.831999999999994</v>
      </c>
      <c r="K101">
        <v>8</v>
      </c>
      <c r="L101">
        <v>255</v>
      </c>
      <c r="M101">
        <v>64795620</v>
      </c>
      <c r="O101">
        <v>81.897704240385551</v>
      </c>
      <c r="AN101">
        <f>AVERAGE(AN76:AN99)</f>
        <v>57.889320878640085</v>
      </c>
    </row>
    <row r="102" spans="3:40" x14ac:dyDescent="0.3">
      <c r="C102">
        <v>17</v>
      </c>
      <c r="D102">
        <v>1218</v>
      </c>
      <c r="E102">
        <v>1.0289999999999999</v>
      </c>
      <c r="H102">
        <v>16</v>
      </c>
      <c r="I102">
        <v>843664</v>
      </c>
      <c r="J102">
        <v>26.599</v>
      </c>
      <c r="K102">
        <v>0</v>
      </c>
      <c r="L102">
        <v>88</v>
      </c>
      <c r="M102">
        <v>22440341</v>
      </c>
      <c r="O102">
        <v>24.664670797853173</v>
      </c>
      <c r="Y102">
        <f>AVERAGE(Y76:Y100)</f>
        <v>1.5661599999999998</v>
      </c>
      <c r="AN102">
        <f>_xlfn.STDEV.P(AN76:AN99)</f>
        <v>44.798679606351975</v>
      </c>
    </row>
    <row r="103" spans="3:40" x14ac:dyDescent="0.3">
      <c r="C103">
        <v>18</v>
      </c>
      <c r="D103">
        <v>1218</v>
      </c>
      <c r="E103">
        <v>0.874</v>
      </c>
      <c r="H103">
        <v>17</v>
      </c>
      <c r="I103">
        <v>687285</v>
      </c>
      <c r="J103">
        <v>56.628</v>
      </c>
      <c r="K103">
        <v>11</v>
      </c>
      <c r="L103">
        <v>148</v>
      </c>
      <c r="M103">
        <v>38919821</v>
      </c>
      <c r="O103">
        <v>54.69435795921634</v>
      </c>
    </row>
    <row r="104" spans="3:40" x14ac:dyDescent="0.3">
      <c r="C104">
        <v>19</v>
      </c>
      <c r="D104">
        <v>1218</v>
      </c>
      <c r="E104">
        <v>0.98499999999999999</v>
      </c>
      <c r="H104">
        <v>18</v>
      </c>
      <c r="I104">
        <v>777434</v>
      </c>
      <c r="J104">
        <v>166.244</v>
      </c>
      <c r="K104">
        <v>18</v>
      </c>
      <c r="L104">
        <v>255</v>
      </c>
      <c r="M104">
        <v>129243857</v>
      </c>
      <c r="O104">
        <v>164.31015320142933</v>
      </c>
    </row>
    <row r="105" spans="3:40" x14ac:dyDescent="0.3">
      <c r="C105">
        <v>20</v>
      </c>
      <c r="D105">
        <v>1624</v>
      </c>
      <c r="E105">
        <v>1.256</v>
      </c>
      <c r="H105">
        <v>19</v>
      </c>
      <c r="I105">
        <v>810388</v>
      </c>
      <c r="J105">
        <v>35.555999999999997</v>
      </c>
      <c r="K105">
        <v>11</v>
      </c>
      <c r="L105">
        <v>155</v>
      </c>
      <c r="M105">
        <v>28814244</v>
      </c>
      <c r="O105">
        <v>33.622108925601076</v>
      </c>
    </row>
    <row r="106" spans="3:40" x14ac:dyDescent="0.3">
      <c r="C106">
        <v>21</v>
      </c>
      <c r="D106">
        <v>1624</v>
      </c>
      <c r="E106">
        <v>1.0309999999999999</v>
      </c>
      <c r="H106">
        <v>20</v>
      </c>
      <c r="I106">
        <v>493297</v>
      </c>
      <c r="J106">
        <v>17.753</v>
      </c>
      <c r="K106">
        <v>3</v>
      </c>
      <c r="L106">
        <v>48</v>
      </c>
      <c r="M106">
        <v>8757589</v>
      </c>
      <c r="O106">
        <v>15.819177092096648</v>
      </c>
      <c r="W106" t="s">
        <v>6</v>
      </c>
    </row>
    <row r="107" spans="3:40" x14ac:dyDescent="0.3">
      <c r="C107">
        <v>22</v>
      </c>
      <c r="D107">
        <v>1624</v>
      </c>
      <c r="E107">
        <v>1.2589999999999999</v>
      </c>
      <c r="H107">
        <v>21</v>
      </c>
      <c r="I107">
        <v>889248</v>
      </c>
      <c r="J107">
        <v>17.797999999999998</v>
      </c>
      <c r="K107">
        <v>3</v>
      </c>
      <c r="L107">
        <v>46</v>
      </c>
      <c r="M107">
        <v>15826913</v>
      </c>
      <c r="O107">
        <v>15.864086697974017</v>
      </c>
    </row>
    <row r="108" spans="3:40" x14ac:dyDescent="0.3">
      <c r="C108">
        <v>23</v>
      </c>
      <c r="D108">
        <v>558</v>
      </c>
      <c r="E108">
        <v>1.2490000000000001</v>
      </c>
      <c r="H108">
        <v>22</v>
      </c>
      <c r="I108">
        <v>949640</v>
      </c>
      <c r="J108">
        <v>18.202999999999999</v>
      </c>
      <c r="K108">
        <v>1</v>
      </c>
      <c r="L108">
        <v>65</v>
      </c>
      <c r="M108">
        <v>17286024</v>
      </c>
      <c r="O108">
        <v>16.268712606882605</v>
      </c>
      <c r="W108">
        <v>1</v>
      </c>
      <c r="X108">
        <v>580</v>
      </c>
      <c r="Y108">
        <v>10.311999999999999</v>
      </c>
      <c r="AF108">
        <v>1</v>
      </c>
      <c r="AG108">
        <v>766947</v>
      </c>
      <c r="AH108">
        <v>72.459000000000003</v>
      </c>
      <c r="AI108">
        <v>6</v>
      </c>
      <c r="AJ108">
        <v>241</v>
      </c>
      <c r="AK108">
        <v>55571975</v>
      </c>
      <c r="AL108">
        <v>55571975</v>
      </c>
      <c r="AN108">
        <f>(AL108/AG108)-$Y$136</f>
        <v>70.314653068015858</v>
      </c>
    </row>
    <row r="109" spans="3:40" x14ac:dyDescent="0.3">
      <c r="C109">
        <v>24</v>
      </c>
      <c r="D109">
        <v>558</v>
      </c>
      <c r="E109">
        <v>1.2490000000000001</v>
      </c>
      <c r="H109">
        <v>23</v>
      </c>
      <c r="I109">
        <v>723164</v>
      </c>
      <c r="J109">
        <v>20.52</v>
      </c>
      <c r="K109">
        <v>1</v>
      </c>
      <c r="L109">
        <v>85</v>
      </c>
      <c r="M109">
        <v>14839488</v>
      </c>
      <c r="O109">
        <v>18.586225011200778</v>
      </c>
      <c r="W109">
        <v>2</v>
      </c>
      <c r="X109">
        <v>580</v>
      </c>
      <c r="Y109">
        <v>1</v>
      </c>
      <c r="AF109">
        <v>2</v>
      </c>
      <c r="AG109">
        <v>755182</v>
      </c>
      <c r="AH109">
        <v>33.215000000000003</v>
      </c>
      <c r="AI109">
        <v>7</v>
      </c>
      <c r="AJ109">
        <v>98</v>
      </c>
      <c r="AK109">
        <v>25083272</v>
      </c>
      <c r="AL109">
        <v>25083272</v>
      </c>
      <c r="AN109">
        <f>(AL109/AG109)-$Y$136</f>
        <v>31.070833020776838</v>
      </c>
    </row>
    <row r="110" spans="3:40" x14ac:dyDescent="0.3">
      <c r="W110">
        <v>3</v>
      </c>
      <c r="X110">
        <v>947</v>
      </c>
      <c r="Y110">
        <v>1.101</v>
      </c>
      <c r="AF110">
        <v>3</v>
      </c>
      <c r="AG110">
        <v>575164</v>
      </c>
      <c r="AH110">
        <v>49.795999999999999</v>
      </c>
      <c r="AI110">
        <v>16</v>
      </c>
      <c r="AJ110">
        <v>139</v>
      </c>
      <c r="AK110">
        <v>28640850</v>
      </c>
      <c r="AL110">
        <v>28640850</v>
      </c>
      <c r="AN110">
        <f>(AL110/AG110)-$Y$136</f>
        <v>47.651934198993033</v>
      </c>
    </row>
    <row r="111" spans="3:40" x14ac:dyDescent="0.3">
      <c r="E111">
        <v>1.9340000000000004</v>
      </c>
      <c r="O111">
        <v>57.940097363102851</v>
      </c>
      <c r="W111">
        <v>4</v>
      </c>
      <c r="X111">
        <v>947</v>
      </c>
      <c r="Y111">
        <v>1.2749999999999999</v>
      </c>
      <c r="AF111">
        <v>4</v>
      </c>
      <c r="AG111">
        <v>565578</v>
      </c>
      <c r="AH111">
        <v>84.298000000000002</v>
      </c>
      <c r="AI111">
        <v>10</v>
      </c>
      <c r="AJ111">
        <v>255</v>
      </c>
      <c r="AK111">
        <v>47677221</v>
      </c>
      <c r="AL111">
        <v>47677221</v>
      </c>
      <c r="AN111">
        <f>(AL111/AG111)-$Y$136</f>
        <v>82.154187080591299</v>
      </c>
    </row>
    <row r="112" spans="3:40" x14ac:dyDescent="0.3">
      <c r="O112">
        <v>48.288619621507287</v>
      </c>
      <c r="W112">
        <v>5</v>
      </c>
      <c r="X112">
        <v>947</v>
      </c>
      <c r="Y112">
        <v>1.008</v>
      </c>
      <c r="AF112">
        <v>5</v>
      </c>
      <c r="AG112">
        <v>623953</v>
      </c>
      <c r="AH112">
        <v>77.171999999999997</v>
      </c>
      <c r="AI112">
        <v>10</v>
      </c>
      <c r="AJ112">
        <v>255</v>
      </c>
      <c r="AK112">
        <v>48151796</v>
      </c>
      <c r="AL112">
        <v>48151796</v>
      </c>
      <c r="AN112">
        <f>(AL112/AG112)-$Y$136</f>
        <v>75.028115352646154</v>
      </c>
    </row>
    <row r="113" spans="2:40" x14ac:dyDescent="0.3">
      <c r="W113">
        <v>6</v>
      </c>
      <c r="X113">
        <v>947</v>
      </c>
      <c r="Y113">
        <v>0.999</v>
      </c>
      <c r="AF113">
        <v>6</v>
      </c>
      <c r="AG113">
        <v>595529</v>
      </c>
      <c r="AH113">
        <v>69.762</v>
      </c>
      <c r="AI113">
        <v>11</v>
      </c>
      <c r="AJ113">
        <v>255</v>
      </c>
      <c r="AK113">
        <v>41545011</v>
      </c>
      <c r="AL113">
        <v>41545011</v>
      </c>
      <c r="AN113">
        <f>(AL113/AG113)-$Y$136</f>
        <v>67.617487590646917</v>
      </c>
    </row>
    <row r="114" spans="2:40" x14ac:dyDescent="0.3">
      <c r="W114">
        <v>7</v>
      </c>
      <c r="X114">
        <v>947</v>
      </c>
      <c r="Y114">
        <v>1.2310000000000001</v>
      </c>
      <c r="AF114">
        <v>7</v>
      </c>
      <c r="AG114">
        <v>655565</v>
      </c>
      <c r="AH114">
        <v>105.758</v>
      </c>
      <c r="AI114">
        <v>11</v>
      </c>
      <c r="AJ114">
        <v>255</v>
      </c>
      <c r="AK114">
        <v>69330982</v>
      </c>
      <c r="AL114">
        <v>69330982</v>
      </c>
      <c r="AN114">
        <f>(AL114/AG114)-$Y$136</f>
        <v>103.61356442124703</v>
      </c>
    </row>
    <row r="115" spans="2:40" x14ac:dyDescent="0.3">
      <c r="W115">
        <v>8</v>
      </c>
      <c r="X115">
        <v>947</v>
      </c>
      <c r="Y115">
        <v>0.999</v>
      </c>
      <c r="AF115">
        <v>8</v>
      </c>
      <c r="AG115">
        <v>684237</v>
      </c>
      <c r="AH115">
        <v>39.438000000000002</v>
      </c>
      <c r="AI115">
        <v>13</v>
      </c>
      <c r="AJ115">
        <v>147</v>
      </c>
      <c r="AK115">
        <v>26984598</v>
      </c>
      <c r="AL115">
        <v>26984598</v>
      </c>
      <c r="AN115">
        <f>(AL115/AG115)-$Y$136</f>
        <v>37.293464881157973</v>
      </c>
    </row>
    <row r="116" spans="2:40" x14ac:dyDescent="0.3">
      <c r="B116" t="s">
        <v>5</v>
      </c>
      <c r="D116" t="s">
        <v>15</v>
      </c>
      <c r="K116" t="s">
        <v>16</v>
      </c>
      <c r="W116">
        <v>9</v>
      </c>
      <c r="X116">
        <v>947</v>
      </c>
      <c r="Y116">
        <v>1.004</v>
      </c>
      <c r="AF116">
        <v>9</v>
      </c>
      <c r="AG116">
        <v>534230</v>
      </c>
      <c r="AH116">
        <v>28.530999999999999</v>
      </c>
      <c r="AI116">
        <v>4</v>
      </c>
      <c r="AJ116">
        <v>81</v>
      </c>
      <c r="AK116">
        <v>15241929</v>
      </c>
      <c r="AL116">
        <v>15241929</v>
      </c>
      <c r="AN116">
        <f>(AL116/AG116)-$Y$136</f>
        <v>26.386612683120948</v>
      </c>
    </row>
    <row r="117" spans="2:40" x14ac:dyDescent="0.3">
      <c r="W117">
        <v>10</v>
      </c>
      <c r="X117">
        <v>947</v>
      </c>
      <c r="Y117">
        <v>2.0259999999999998</v>
      </c>
      <c r="AF117">
        <v>10</v>
      </c>
      <c r="AG117">
        <v>602645</v>
      </c>
      <c r="AH117">
        <v>88.063999999999993</v>
      </c>
      <c r="AI117">
        <v>9</v>
      </c>
      <c r="AJ117">
        <v>255</v>
      </c>
      <c r="AK117">
        <v>53071560</v>
      </c>
      <c r="AL117">
        <v>53071560</v>
      </c>
      <c r="AN117">
        <f>(AL117/AG117)-$Y$136</f>
        <v>85.920345808585182</v>
      </c>
    </row>
    <row r="118" spans="2:40" x14ac:dyDescent="0.3">
      <c r="D118" t="s">
        <v>2</v>
      </c>
      <c r="E118" t="s">
        <v>3</v>
      </c>
      <c r="I118" t="s">
        <v>2</v>
      </c>
      <c r="J118" t="s">
        <v>3</v>
      </c>
      <c r="K118" t="s">
        <v>17</v>
      </c>
      <c r="L118" t="s">
        <v>18</v>
      </c>
      <c r="M118" t="s">
        <v>19</v>
      </c>
      <c r="W118">
        <v>11</v>
      </c>
      <c r="X118">
        <v>947</v>
      </c>
      <c r="Y118">
        <v>1</v>
      </c>
      <c r="AF118">
        <v>11</v>
      </c>
      <c r="AG118">
        <v>637112</v>
      </c>
      <c r="AH118">
        <v>78.900000000000006</v>
      </c>
      <c r="AI118">
        <v>16</v>
      </c>
      <c r="AJ118">
        <v>255</v>
      </c>
      <c r="AK118">
        <v>50267954</v>
      </c>
      <c r="AL118">
        <v>50267954</v>
      </c>
      <c r="AN118">
        <f>(AL118/AG118)-$Y$136</f>
        <v>76.755676043237699</v>
      </c>
    </row>
    <row r="119" spans="2:40" x14ac:dyDescent="0.3">
      <c r="C119">
        <v>1</v>
      </c>
      <c r="D119">
        <v>854</v>
      </c>
      <c r="E119">
        <v>2.0880000000000001</v>
      </c>
      <c r="H119">
        <v>1</v>
      </c>
      <c r="I119">
        <v>600180</v>
      </c>
      <c r="J119">
        <v>40.581000000000003</v>
      </c>
      <c r="K119">
        <v>12</v>
      </c>
      <c r="L119">
        <v>151</v>
      </c>
      <c r="M119">
        <v>24355848</v>
      </c>
      <c r="O119">
        <v>38.677633001008786</v>
      </c>
      <c r="W119">
        <v>12</v>
      </c>
      <c r="X119">
        <v>947</v>
      </c>
      <c r="Y119">
        <v>1.2230000000000001</v>
      </c>
      <c r="AF119">
        <v>12</v>
      </c>
      <c r="AG119">
        <v>640972</v>
      </c>
      <c r="AH119">
        <v>94.244</v>
      </c>
      <c r="AI119">
        <v>13</v>
      </c>
      <c r="AJ119">
        <v>255</v>
      </c>
      <c r="AK119">
        <v>60408057</v>
      </c>
      <c r="AL119">
        <v>60408057</v>
      </c>
      <c r="AN119">
        <f>(AL119/AG119)-$Y$136</f>
        <v>92.100418258982131</v>
      </c>
    </row>
    <row r="120" spans="2:40" x14ac:dyDescent="0.3">
      <c r="C120">
        <v>2</v>
      </c>
      <c r="D120">
        <v>854</v>
      </c>
      <c r="E120">
        <v>1.3839999999999999</v>
      </c>
      <c r="H120">
        <v>2</v>
      </c>
      <c r="I120">
        <v>646004</v>
      </c>
      <c r="J120">
        <v>30.492999999999999</v>
      </c>
      <c r="K120">
        <v>6</v>
      </c>
      <c r="L120">
        <v>79</v>
      </c>
      <c r="M120">
        <v>19698889</v>
      </c>
      <c r="O120">
        <v>28.590174681721642</v>
      </c>
      <c r="W120">
        <v>13</v>
      </c>
      <c r="X120">
        <v>947</v>
      </c>
      <c r="Y120">
        <v>1.869</v>
      </c>
      <c r="AF120">
        <v>13</v>
      </c>
      <c r="AG120">
        <v>646516</v>
      </c>
      <c r="AH120">
        <v>51.426000000000002</v>
      </c>
      <c r="AI120">
        <v>21</v>
      </c>
      <c r="AJ120">
        <v>140</v>
      </c>
      <c r="AK120">
        <v>33247724</v>
      </c>
      <c r="AL120">
        <v>33247724</v>
      </c>
      <c r="AN120">
        <f>(AL120/AG120)-$Y$136</f>
        <v>49.281950873548318</v>
      </c>
    </row>
    <row r="121" spans="2:40" x14ac:dyDescent="0.3">
      <c r="C121">
        <v>3</v>
      </c>
      <c r="D121">
        <v>2529</v>
      </c>
      <c r="E121">
        <v>1.01</v>
      </c>
      <c r="H121">
        <v>7</v>
      </c>
      <c r="I121">
        <v>651474</v>
      </c>
      <c r="J121">
        <v>27.577999999999999</v>
      </c>
      <c r="K121">
        <v>5</v>
      </c>
      <c r="L121">
        <v>136</v>
      </c>
      <c r="M121">
        <v>17966665</v>
      </c>
      <c r="O121">
        <v>25.675210834619229</v>
      </c>
      <c r="W121">
        <v>14</v>
      </c>
      <c r="X121">
        <v>947</v>
      </c>
      <c r="Y121">
        <v>1.0209999999999999</v>
      </c>
      <c r="AF121">
        <v>14</v>
      </c>
      <c r="AG121">
        <v>816576</v>
      </c>
      <c r="AH121">
        <v>53.942999999999998</v>
      </c>
      <c r="AI121">
        <v>9</v>
      </c>
      <c r="AJ121">
        <v>222</v>
      </c>
      <c r="AK121">
        <v>44048616</v>
      </c>
      <c r="AL121">
        <v>44048616</v>
      </c>
      <c r="AN121">
        <f>(AL121/AG121)-$Y$136</f>
        <v>51.799032560893835</v>
      </c>
    </row>
    <row r="122" spans="2:40" x14ac:dyDescent="0.3">
      <c r="C122">
        <v>4</v>
      </c>
      <c r="D122">
        <v>2529</v>
      </c>
      <c r="E122">
        <v>0.96599999999999997</v>
      </c>
      <c r="H122">
        <v>8</v>
      </c>
      <c r="I122">
        <v>1040957</v>
      </c>
      <c r="J122">
        <v>26.044</v>
      </c>
      <c r="K122">
        <v>5</v>
      </c>
      <c r="L122">
        <v>110</v>
      </c>
      <c r="M122">
        <v>27110472</v>
      </c>
      <c r="O122">
        <v>24.140523510227958</v>
      </c>
      <c r="W122">
        <v>15</v>
      </c>
      <c r="X122">
        <v>947</v>
      </c>
      <c r="Y122">
        <v>2.6070000000000002</v>
      </c>
      <c r="AF122">
        <v>15</v>
      </c>
      <c r="AG122">
        <v>606245</v>
      </c>
      <c r="AH122">
        <v>33.229999999999997</v>
      </c>
      <c r="AI122">
        <v>9</v>
      </c>
      <c r="AJ122">
        <v>69</v>
      </c>
      <c r="AK122">
        <v>20145560</v>
      </c>
      <c r="AL122">
        <v>20145560</v>
      </c>
      <c r="AN122">
        <f>(AL122/AG122)-$Y$136</f>
        <v>31.08602671606608</v>
      </c>
    </row>
    <row r="123" spans="2:40" x14ac:dyDescent="0.3">
      <c r="C123">
        <v>5</v>
      </c>
      <c r="D123">
        <v>2529</v>
      </c>
      <c r="E123">
        <v>2.669</v>
      </c>
      <c r="H123">
        <v>9</v>
      </c>
      <c r="I123">
        <v>1038182</v>
      </c>
      <c r="J123">
        <v>39.232999999999997</v>
      </c>
      <c r="K123">
        <v>4</v>
      </c>
      <c r="L123">
        <v>140</v>
      </c>
      <c r="M123">
        <v>40731354</v>
      </c>
      <c r="O123">
        <v>37.330073641668363</v>
      </c>
      <c r="W123">
        <v>16</v>
      </c>
      <c r="X123">
        <v>947</v>
      </c>
      <c r="Y123">
        <v>1.9890000000000001</v>
      </c>
      <c r="AF123">
        <v>16</v>
      </c>
      <c r="AG123">
        <v>674289</v>
      </c>
      <c r="AH123">
        <v>92.19</v>
      </c>
      <c r="AI123">
        <v>28</v>
      </c>
      <c r="AJ123">
        <v>255</v>
      </c>
      <c r="AK123">
        <v>62162550</v>
      </c>
      <c r="AL123">
        <v>62162550</v>
      </c>
      <c r="AN123">
        <f>(AL123/AG123)-$Y$136</f>
        <v>90.045736190762909</v>
      </c>
    </row>
    <row r="124" spans="2:40" x14ac:dyDescent="0.3">
      <c r="C124">
        <v>6</v>
      </c>
      <c r="D124">
        <v>2529</v>
      </c>
      <c r="E124">
        <v>1.0149999999999999</v>
      </c>
      <c r="H124">
        <v>10</v>
      </c>
      <c r="I124">
        <v>775614</v>
      </c>
      <c r="J124">
        <v>34.381999999999998</v>
      </c>
      <c r="K124">
        <v>7</v>
      </c>
      <c r="L124">
        <v>255</v>
      </c>
      <c r="M124">
        <v>26667195</v>
      </c>
      <c r="O124">
        <v>32.478771691729506</v>
      </c>
      <c r="W124">
        <v>17</v>
      </c>
      <c r="X124">
        <v>947</v>
      </c>
      <c r="Y124">
        <v>3.1</v>
      </c>
      <c r="AF124">
        <v>17</v>
      </c>
      <c r="AG124">
        <v>855130</v>
      </c>
      <c r="AH124">
        <v>99.141999999999996</v>
      </c>
      <c r="AI124">
        <v>19</v>
      </c>
      <c r="AJ124">
        <v>255</v>
      </c>
      <c r="AK124">
        <v>84779474</v>
      </c>
      <c r="AL124">
        <v>84779474</v>
      </c>
      <c r="AN124">
        <f>(AL124/AG124)-$Y$136</f>
        <v>96.998168241692511</v>
      </c>
    </row>
    <row r="125" spans="2:40" x14ac:dyDescent="0.3">
      <c r="C125">
        <v>7</v>
      </c>
      <c r="D125">
        <v>2529</v>
      </c>
      <c r="E125">
        <v>1.5009999999999999</v>
      </c>
      <c r="H125">
        <v>11</v>
      </c>
      <c r="I125">
        <v>997240</v>
      </c>
      <c r="J125">
        <v>27.497</v>
      </c>
      <c r="K125">
        <v>3</v>
      </c>
      <c r="L125">
        <v>151</v>
      </c>
      <c r="M125">
        <v>27421459</v>
      </c>
      <c r="O125">
        <v>25.59407896339351</v>
      </c>
      <c r="W125">
        <v>18</v>
      </c>
      <c r="X125">
        <v>744</v>
      </c>
      <c r="Y125">
        <v>2.387</v>
      </c>
      <c r="AF125">
        <v>18</v>
      </c>
      <c r="AG125">
        <v>681989</v>
      </c>
      <c r="AH125">
        <v>37.969000000000001</v>
      </c>
      <c r="AI125">
        <v>1</v>
      </c>
      <c r="AJ125">
        <v>124</v>
      </c>
      <c r="AK125">
        <v>25894316</v>
      </c>
      <c r="AL125">
        <v>25894316</v>
      </c>
      <c r="AN125">
        <f>(AL125/AG125)-$Y$136</f>
        <v>35.824780641840483</v>
      </c>
    </row>
    <row r="126" spans="2:40" x14ac:dyDescent="0.3">
      <c r="C126">
        <v>8</v>
      </c>
      <c r="D126">
        <v>379</v>
      </c>
      <c r="E126">
        <v>0.88100000000000001</v>
      </c>
      <c r="H126">
        <v>13</v>
      </c>
      <c r="I126">
        <v>817622</v>
      </c>
      <c r="J126">
        <v>41.213999999999999</v>
      </c>
      <c r="K126">
        <v>5</v>
      </c>
      <c r="L126">
        <v>181</v>
      </c>
      <c r="M126">
        <v>33697165</v>
      </c>
      <c r="O126">
        <v>39.310350438444438</v>
      </c>
      <c r="W126">
        <v>19</v>
      </c>
      <c r="X126">
        <v>744</v>
      </c>
      <c r="Y126">
        <v>2.3250000000000002</v>
      </c>
      <c r="AF126">
        <v>19</v>
      </c>
      <c r="AG126">
        <v>855162</v>
      </c>
      <c r="AH126">
        <v>38.908999999999999</v>
      </c>
      <c r="AI126">
        <v>6</v>
      </c>
      <c r="AJ126">
        <v>88</v>
      </c>
      <c r="AK126">
        <v>33273525</v>
      </c>
      <c r="AL126">
        <v>33273525</v>
      </c>
      <c r="AN126">
        <f>(AL126/AG126)-$Y$136</f>
        <v>36.764994234230862</v>
      </c>
    </row>
    <row r="127" spans="2:40" x14ac:dyDescent="0.3">
      <c r="C127">
        <v>9</v>
      </c>
      <c r="D127">
        <v>1241</v>
      </c>
      <c r="E127">
        <v>1.2070000000000001</v>
      </c>
      <c r="H127">
        <v>14</v>
      </c>
      <c r="I127">
        <v>741930</v>
      </c>
      <c r="J127">
        <v>34.792000000000002</v>
      </c>
      <c r="K127">
        <v>4</v>
      </c>
      <c r="L127">
        <v>245</v>
      </c>
      <c r="M127">
        <v>25813062</v>
      </c>
      <c r="O127">
        <v>32.888502777154912</v>
      </c>
      <c r="W127">
        <v>20</v>
      </c>
      <c r="X127">
        <v>744</v>
      </c>
      <c r="Y127">
        <v>0.999</v>
      </c>
      <c r="AF127">
        <v>20</v>
      </c>
      <c r="AG127">
        <v>942858</v>
      </c>
      <c r="AH127">
        <v>23.326000000000001</v>
      </c>
      <c r="AI127">
        <v>2</v>
      </c>
      <c r="AJ127">
        <v>95</v>
      </c>
      <c r="AK127">
        <v>21993366</v>
      </c>
      <c r="AL127">
        <v>21993366</v>
      </c>
      <c r="AN127">
        <f>(AL127/AG127)-$Y$136</f>
        <v>21.182239029984721</v>
      </c>
    </row>
    <row r="128" spans="2:40" x14ac:dyDescent="0.3">
      <c r="C128">
        <v>10</v>
      </c>
      <c r="D128">
        <v>1241</v>
      </c>
      <c r="E128">
        <v>1.9319999999999999</v>
      </c>
      <c r="H128">
        <v>15</v>
      </c>
      <c r="I128">
        <v>1008206</v>
      </c>
      <c r="J128">
        <v>64.448999999999998</v>
      </c>
      <c r="K128">
        <v>9</v>
      </c>
      <c r="L128">
        <v>255</v>
      </c>
      <c r="M128">
        <v>64977711</v>
      </c>
      <c r="O128">
        <v>62.545571060603955</v>
      </c>
      <c r="W128">
        <v>21</v>
      </c>
      <c r="X128">
        <v>744</v>
      </c>
      <c r="Y128">
        <v>3.43</v>
      </c>
      <c r="AF128">
        <v>21</v>
      </c>
      <c r="AG128">
        <v>562308</v>
      </c>
      <c r="AH128">
        <v>177.458</v>
      </c>
      <c r="AI128">
        <v>42</v>
      </c>
      <c r="AJ128">
        <v>255</v>
      </c>
      <c r="AK128">
        <v>99785773</v>
      </c>
      <c r="AL128">
        <v>99785773</v>
      </c>
      <c r="AN128">
        <f>(AL128/AG128)-$Y$136</f>
        <v>175.3134649014024</v>
      </c>
    </row>
    <row r="129" spans="3:40" x14ac:dyDescent="0.3">
      <c r="C129">
        <v>11</v>
      </c>
      <c r="D129">
        <v>4767</v>
      </c>
      <c r="E129">
        <v>0.98699999999999999</v>
      </c>
      <c r="H129">
        <v>16</v>
      </c>
      <c r="I129">
        <v>1000674</v>
      </c>
      <c r="J129">
        <v>62.161999999999999</v>
      </c>
      <c r="K129">
        <v>11</v>
      </c>
      <c r="L129">
        <v>255</v>
      </c>
      <c r="M129">
        <v>62203564</v>
      </c>
      <c r="O129">
        <v>60.258394309144727</v>
      </c>
      <c r="W129">
        <v>22</v>
      </c>
      <c r="X129">
        <v>744</v>
      </c>
      <c r="Y129">
        <v>10.066000000000001</v>
      </c>
      <c r="AF129">
        <v>22</v>
      </c>
      <c r="AG129">
        <v>1020965</v>
      </c>
      <c r="AH129">
        <v>190.357</v>
      </c>
      <c r="AI129">
        <v>53</v>
      </c>
      <c r="AJ129">
        <v>255</v>
      </c>
      <c r="AK129">
        <v>194347919</v>
      </c>
      <c r="AL129">
        <v>194347919</v>
      </c>
      <c r="AN129">
        <f>(AL129/AG129)-$Y$136</f>
        <v>188.21304572290086</v>
      </c>
    </row>
    <row r="130" spans="3:40" x14ac:dyDescent="0.3">
      <c r="C130">
        <v>12</v>
      </c>
      <c r="D130">
        <v>1126</v>
      </c>
      <c r="E130">
        <v>1.036</v>
      </c>
      <c r="H130">
        <v>17</v>
      </c>
      <c r="I130">
        <v>662089</v>
      </c>
      <c r="J130">
        <v>20.22</v>
      </c>
      <c r="K130">
        <v>6</v>
      </c>
      <c r="L130">
        <v>52</v>
      </c>
      <c r="M130">
        <v>13387426</v>
      </c>
      <c r="O130">
        <v>18.316706761889606</v>
      </c>
      <c r="W130">
        <v>23</v>
      </c>
      <c r="X130">
        <v>744</v>
      </c>
      <c r="Y130">
        <v>0.94099999999999995</v>
      </c>
      <c r="AF130">
        <v>23</v>
      </c>
      <c r="AG130">
        <v>854467</v>
      </c>
      <c r="AH130">
        <v>33.966999999999999</v>
      </c>
      <c r="AI130">
        <v>5</v>
      </c>
      <c r="AJ130">
        <v>151</v>
      </c>
      <c r="AK130">
        <v>29023763</v>
      </c>
      <c r="AL130">
        <v>29023763</v>
      </c>
      <c r="AN130">
        <f>(AL130/AG130)-$Y$136</f>
        <v>31.823059410221894</v>
      </c>
    </row>
    <row r="131" spans="3:40" x14ac:dyDescent="0.3">
      <c r="C131">
        <v>13</v>
      </c>
      <c r="D131">
        <v>58</v>
      </c>
      <c r="E131">
        <v>2.3969999999999998</v>
      </c>
      <c r="H131">
        <v>21</v>
      </c>
      <c r="I131">
        <v>1041485</v>
      </c>
      <c r="J131">
        <v>22.071000000000002</v>
      </c>
      <c r="K131">
        <v>6</v>
      </c>
      <c r="L131">
        <v>83</v>
      </c>
      <c r="M131">
        <v>22986975</v>
      </c>
      <c r="O131">
        <v>20.168072515337581</v>
      </c>
      <c r="W131">
        <v>24</v>
      </c>
      <c r="X131">
        <v>744</v>
      </c>
      <c r="Y131">
        <v>1</v>
      </c>
      <c r="AF131">
        <v>24</v>
      </c>
      <c r="AG131">
        <v>928749</v>
      </c>
      <c r="AH131">
        <v>24.03</v>
      </c>
      <c r="AI131">
        <v>6</v>
      </c>
      <c r="AJ131">
        <v>88</v>
      </c>
      <c r="AK131">
        <v>22318120</v>
      </c>
      <c r="AL131">
        <v>22318120</v>
      </c>
      <c r="AN131">
        <f>(AL131/AG131)-$Y$136</f>
        <v>21.886266091149373</v>
      </c>
    </row>
    <row r="132" spans="3:40" x14ac:dyDescent="0.3">
      <c r="C132">
        <v>14</v>
      </c>
      <c r="D132">
        <v>58</v>
      </c>
      <c r="E132">
        <v>1.4830000000000001</v>
      </c>
      <c r="H132">
        <v>23</v>
      </c>
      <c r="I132">
        <v>585110</v>
      </c>
      <c r="J132">
        <v>24.16</v>
      </c>
      <c r="K132">
        <v>5</v>
      </c>
      <c r="L132">
        <v>103</v>
      </c>
      <c r="M132">
        <v>14136515</v>
      </c>
      <c r="O132">
        <v>22.257167190007785</v>
      </c>
      <c r="W132">
        <v>25</v>
      </c>
      <c r="X132">
        <v>744</v>
      </c>
      <c r="Y132">
        <v>0.88300000000000001</v>
      </c>
      <c r="AF132">
        <v>25</v>
      </c>
      <c r="AG132">
        <v>774526</v>
      </c>
      <c r="AH132">
        <v>21.550999999999998</v>
      </c>
      <c r="AI132">
        <v>1</v>
      </c>
      <c r="AJ132">
        <v>76</v>
      </c>
      <c r="AK132">
        <v>16691534</v>
      </c>
      <c r="AL132">
        <v>16691534</v>
      </c>
      <c r="AN132">
        <f>(AL132/AG132)-$Y$136</f>
        <v>19.406606840637824</v>
      </c>
    </row>
    <row r="133" spans="3:40" x14ac:dyDescent="0.3">
      <c r="C133">
        <v>15</v>
      </c>
      <c r="D133">
        <v>58</v>
      </c>
      <c r="E133">
        <v>1.0860000000000001</v>
      </c>
      <c r="H133">
        <v>24</v>
      </c>
      <c r="I133">
        <v>933325</v>
      </c>
      <c r="J133">
        <v>65.578000000000003</v>
      </c>
      <c r="K133">
        <v>8</v>
      </c>
      <c r="L133">
        <v>255</v>
      </c>
      <c r="M133">
        <v>61205507</v>
      </c>
      <c r="O133">
        <v>63.67464171839196</v>
      </c>
      <c r="W133">
        <v>26</v>
      </c>
      <c r="X133">
        <v>744</v>
      </c>
      <c r="Y133">
        <v>0.89800000000000002</v>
      </c>
      <c r="AF133">
        <v>26</v>
      </c>
      <c r="AG133">
        <v>619657</v>
      </c>
      <c r="AH133">
        <v>43.430999999999997</v>
      </c>
      <c r="AI133">
        <v>6</v>
      </c>
      <c r="AJ133">
        <v>169</v>
      </c>
      <c r="AK133">
        <v>26912335</v>
      </c>
      <c r="AL133">
        <v>26912335</v>
      </c>
      <c r="AN133">
        <f>(AL133/AG133)-$Y$136</f>
        <v>41.286982059011258</v>
      </c>
    </row>
    <row r="134" spans="3:40" x14ac:dyDescent="0.3">
      <c r="C134">
        <v>16</v>
      </c>
      <c r="D134">
        <v>58</v>
      </c>
      <c r="E134">
        <v>3.0859999999999999</v>
      </c>
      <c r="H134">
        <v>25</v>
      </c>
      <c r="I134">
        <v>643226</v>
      </c>
      <c r="J134">
        <v>20.706</v>
      </c>
      <c r="K134">
        <v>4</v>
      </c>
      <c r="L134">
        <v>60</v>
      </c>
      <c r="M134">
        <v>13318873</v>
      </c>
      <c r="O134">
        <v>18.803093308926059</v>
      </c>
      <c r="W134">
        <v>27</v>
      </c>
      <c r="X134">
        <v>744</v>
      </c>
      <c r="Y134">
        <v>1.196</v>
      </c>
      <c r="AF134">
        <v>27</v>
      </c>
      <c r="AG134">
        <v>918762</v>
      </c>
      <c r="AH134">
        <v>60.210999999999999</v>
      </c>
      <c r="AI134">
        <v>4</v>
      </c>
      <c r="AJ134">
        <v>218</v>
      </c>
      <c r="AK134">
        <v>55319864</v>
      </c>
      <c r="AL134">
        <v>55319864</v>
      </c>
      <c r="AN134">
        <f>(AL134/AG134)-$Y$136</f>
        <v>58.067273400268817</v>
      </c>
    </row>
    <row r="135" spans="3:40" x14ac:dyDescent="0.3">
      <c r="C135">
        <v>17</v>
      </c>
      <c r="D135">
        <v>58</v>
      </c>
      <c r="E135">
        <v>2.2589999999999999</v>
      </c>
      <c r="H135">
        <v>26</v>
      </c>
      <c r="I135">
        <v>662766</v>
      </c>
      <c r="J135">
        <v>33.859000000000002</v>
      </c>
      <c r="K135">
        <v>5</v>
      </c>
      <c r="L135">
        <v>106</v>
      </c>
      <c r="M135">
        <v>22440738</v>
      </c>
      <c r="O135">
        <v>31.95594455303435</v>
      </c>
    </row>
    <row r="136" spans="3:40" x14ac:dyDescent="0.3">
      <c r="C136">
        <v>18</v>
      </c>
      <c r="D136">
        <v>58</v>
      </c>
      <c r="E136">
        <v>2.121</v>
      </c>
      <c r="H136">
        <v>27</v>
      </c>
      <c r="I136">
        <v>825414</v>
      </c>
      <c r="J136">
        <v>28.623999999999999</v>
      </c>
      <c r="K136">
        <v>6</v>
      </c>
      <c r="L136">
        <v>161</v>
      </c>
      <c r="M136">
        <v>23626613</v>
      </c>
      <c r="O136">
        <v>26.720682039668468</v>
      </c>
      <c r="Y136">
        <f>AVERAGE(Y108:Y134)</f>
        <v>2.1440370370370379</v>
      </c>
      <c r="AN136">
        <f>AVERAGE(AN108:AN134)</f>
        <v>64.625441456393077</v>
      </c>
    </row>
    <row r="137" spans="3:40" x14ac:dyDescent="0.3">
      <c r="C137">
        <v>19</v>
      </c>
      <c r="D137">
        <v>58</v>
      </c>
      <c r="E137">
        <v>3.0859999999999999</v>
      </c>
      <c r="H137">
        <v>28</v>
      </c>
      <c r="I137">
        <v>905189</v>
      </c>
      <c r="J137">
        <v>50.619</v>
      </c>
      <c r="K137">
        <v>8</v>
      </c>
      <c r="L137">
        <v>157</v>
      </c>
      <c r="M137">
        <v>45819396</v>
      </c>
      <c r="O137">
        <v>48.715322947221772</v>
      </c>
      <c r="AN137">
        <f>_xlfn.STDEV.P(AN108:AN134)</f>
        <v>41.601472312146889</v>
      </c>
    </row>
    <row r="138" spans="3:40" x14ac:dyDescent="0.3">
      <c r="C138">
        <v>20</v>
      </c>
      <c r="D138">
        <v>58</v>
      </c>
      <c r="E138">
        <v>2.8969999999999998</v>
      </c>
      <c r="H138">
        <v>29</v>
      </c>
      <c r="I138">
        <v>723749</v>
      </c>
      <c r="J138">
        <v>57.841999999999999</v>
      </c>
      <c r="K138">
        <v>14</v>
      </c>
      <c r="L138">
        <v>255</v>
      </c>
      <c r="M138">
        <v>41862941</v>
      </c>
      <c r="O138">
        <v>55.938521872788897</v>
      </c>
    </row>
    <row r="139" spans="3:40" x14ac:dyDescent="0.3">
      <c r="C139">
        <v>21</v>
      </c>
      <c r="D139">
        <v>58</v>
      </c>
      <c r="E139">
        <v>3.5339999999999998</v>
      </c>
      <c r="H139">
        <v>30</v>
      </c>
      <c r="I139">
        <v>1003596</v>
      </c>
      <c r="J139">
        <v>71.19</v>
      </c>
      <c r="K139">
        <v>14</v>
      </c>
      <c r="L139">
        <v>255</v>
      </c>
      <c r="M139">
        <v>71446455</v>
      </c>
      <c r="O139">
        <v>69.28718139968673</v>
      </c>
    </row>
    <row r="140" spans="3:40" x14ac:dyDescent="0.3">
      <c r="C140">
        <v>22</v>
      </c>
      <c r="D140">
        <v>788</v>
      </c>
      <c r="E140">
        <v>3.2469999999999999</v>
      </c>
      <c r="H140">
        <v>31</v>
      </c>
      <c r="I140">
        <v>1006497</v>
      </c>
      <c r="J140">
        <v>49.572000000000003</v>
      </c>
      <c r="K140">
        <v>8</v>
      </c>
      <c r="L140">
        <v>225</v>
      </c>
      <c r="M140">
        <v>49893791</v>
      </c>
      <c r="O140">
        <v>47.668450785067598</v>
      </c>
      <c r="W140" t="s">
        <v>7</v>
      </c>
    </row>
    <row r="142" spans="3:40" x14ac:dyDescent="0.3">
      <c r="E142">
        <v>1.903272727272727</v>
      </c>
      <c r="O142">
        <v>37.772503181897164</v>
      </c>
    </row>
    <row r="143" spans="3:40" x14ac:dyDescent="0.3">
      <c r="O143">
        <v>15.661388610495411</v>
      </c>
      <c r="W143">
        <v>1</v>
      </c>
      <c r="X143">
        <v>1730</v>
      </c>
      <c r="Y143">
        <v>4.8769999999999998</v>
      </c>
      <c r="AF143">
        <v>1</v>
      </c>
      <c r="AG143">
        <v>895170</v>
      </c>
      <c r="AH143">
        <v>123.511</v>
      </c>
      <c r="AI143">
        <v>19</v>
      </c>
      <c r="AJ143">
        <v>255</v>
      </c>
      <c r="AK143">
        <v>110563696</v>
      </c>
      <c r="AL143">
        <v>110563696</v>
      </c>
      <c r="AN143">
        <f>(AL143/AG143)-$Y$162</f>
        <v>121.02972893416893</v>
      </c>
    </row>
    <row r="144" spans="3:40" x14ac:dyDescent="0.3">
      <c r="W144">
        <v>2</v>
      </c>
      <c r="X144">
        <v>1730</v>
      </c>
      <c r="Y144">
        <v>1.0009999999999999</v>
      </c>
      <c r="AF144">
        <v>2</v>
      </c>
      <c r="AG144">
        <v>834370</v>
      </c>
      <c r="AH144">
        <v>50.347000000000001</v>
      </c>
      <c r="AI144">
        <v>12</v>
      </c>
      <c r="AJ144">
        <v>185</v>
      </c>
      <c r="AK144">
        <v>42007844</v>
      </c>
      <c r="AL144">
        <v>42007844</v>
      </c>
      <c r="AN144">
        <f>(AL144/AG144)-$Y$162</f>
        <v>47.865114737266836</v>
      </c>
    </row>
    <row r="145" spans="2:40" x14ac:dyDescent="0.3">
      <c r="W145">
        <v>3</v>
      </c>
      <c r="X145">
        <v>1730</v>
      </c>
      <c r="Y145">
        <v>1.3140000000000001</v>
      </c>
      <c r="AF145">
        <v>3</v>
      </c>
      <c r="AG145">
        <v>527348</v>
      </c>
      <c r="AH145">
        <v>43.572000000000003</v>
      </c>
      <c r="AI145">
        <v>11</v>
      </c>
      <c r="AJ145">
        <v>253</v>
      </c>
      <c r="AK145">
        <v>22977606</v>
      </c>
      <c r="AL145">
        <v>22977606</v>
      </c>
      <c r="AN145">
        <f>(AL145/AG145)-$Y$162</f>
        <v>41.090331330860579</v>
      </c>
    </row>
    <row r="146" spans="2:40" x14ac:dyDescent="0.3">
      <c r="W146">
        <v>4</v>
      </c>
      <c r="X146">
        <v>1730</v>
      </c>
      <c r="Y146">
        <v>1.02</v>
      </c>
      <c r="AF146">
        <v>4</v>
      </c>
      <c r="AG146">
        <v>470918</v>
      </c>
      <c r="AH146">
        <v>15.053000000000001</v>
      </c>
      <c r="AI146">
        <v>5</v>
      </c>
      <c r="AJ146">
        <v>39</v>
      </c>
      <c r="AK146">
        <v>7088497</v>
      </c>
      <c r="AL146">
        <v>7088497</v>
      </c>
      <c r="AN146">
        <f>(AL146/AG146)-$Y$162</f>
        <v>12.570841413296298</v>
      </c>
    </row>
    <row r="147" spans="2:40" x14ac:dyDescent="0.3">
      <c r="W147">
        <v>5</v>
      </c>
      <c r="X147">
        <v>1730</v>
      </c>
      <c r="Y147">
        <v>3.1840000000000002</v>
      </c>
      <c r="AF147">
        <v>5</v>
      </c>
      <c r="AG147">
        <v>782129</v>
      </c>
      <c r="AH147">
        <v>115.44</v>
      </c>
      <c r="AI147">
        <v>15</v>
      </c>
      <c r="AJ147">
        <v>255</v>
      </c>
      <c r="AK147">
        <v>90289252</v>
      </c>
      <c r="AL147">
        <v>90289252</v>
      </c>
      <c r="AN147">
        <f>(AL147/AG147)-$Y$162</f>
        <v>112.95869163739826</v>
      </c>
    </row>
    <row r="148" spans="2:40" x14ac:dyDescent="0.3">
      <c r="W148">
        <v>6</v>
      </c>
      <c r="X148">
        <v>1730</v>
      </c>
      <c r="Y148">
        <v>3.931</v>
      </c>
      <c r="AF148">
        <v>6</v>
      </c>
      <c r="AG148">
        <v>879153</v>
      </c>
      <c r="AH148">
        <v>113.53400000000001</v>
      </c>
      <c r="AI148">
        <v>38</v>
      </c>
      <c r="AJ148">
        <v>255</v>
      </c>
      <c r="AK148">
        <v>99813946</v>
      </c>
      <c r="AL148">
        <v>99813946</v>
      </c>
      <c r="AN148">
        <f>(AL148/AG148)-$Y$162</f>
        <v>111.05254865194112</v>
      </c>
    </row>
    <row r="149" spans="2:40" x14ac:dyDescent="0.3">
      <c r="W149">
        <v>7</v>
      </c>
      <c r="X149">
        <v>1730</v>
      </c>
      <c r="Y149">
        <v>3.34</v>
      </c>
      <c r="AF149">
        <v>7</v>
      </c>
      <c r="AG149">
        <v>639171</v>
      </c>
      <c r="AH149">
        <v>110.994</v>
      </c>
      <c r="AI149">
        <v>24</v>
      </c>
      <c r="AJ149">
        <v>255</v>
      </c>
      <c r="AK149">
        <v>70943947</v>
      </c>
      <c r="AL149">
        <v>70943947</v>
      </c>
      <c r="AN149">
        <f>(AL149/AG149)-$Y$162</f>
        <v>108.51202203322741</v>
      </c>
    </row>
    <row r="150" spans="2:40" x14ac:dyDescent="0.3">
      <c r="W150">
        <v>8</v>
      </c>
      <c r="X150">
        <v>3569</v>
      </c>
      <c r="Y150">
        <v>0.93200000000000005</v>
      </c>
      <c r="AF150">
        <v>8</v>
      </c>
      <c r="AG150">
        <v>789861</v>
      </c>
      <c r="AH150">
        <v>16.239000000000001</v>
      </c>
      <c r="AI150">
        <v>1</v>
      </c>
      <c r="AJ150">
        <v>36</v>
      </c>
      <c r="AK150">
        <v>12826598</v>
      </c>
      <c r="AL150">
        <v>12826598</v>
      </c>
      <c r="AN150">
        <f>(AL150/AG150)-$Y$162</f>
        <v>13.757390585178909</v>
      </c>
    </row>
    <row r="151" spans="2:40" x14ac:dyDescent="0.3">
      <c r="W151">
        <v>9</v>
      </c>
      <c r="X151">
        <v>3569</v>
      </c>
      <c r="Y151">
        <v>3.14</v>
      </c>
      <c r="AF151">
        <v>9</v>
      </c>
      <c r="AG151">
        <v>597743</v>
      </c>
      <c r="AH151">
        <v>129.59</v>
      </c>
      <c r="AI151">
        <v>17</v>
      </c>
      <c r="AJ151">
        <v>255</v>
      </c>
      <c r="AK151">
        <v>77461388</v>
      </c>
      <c r="AL151">
        <v>77461388</v>
      </c>
      <c r="AN151">
        <f>(AL151/AG151)-$Y$162</f>
        <v>127.10812024844567</v>
      </c>
    </row>
    <row r="152" spans="2:40" x14ac:dyDescent="0.3">
      <c r="W152">
        <v>10</v>
      </c>
      <c r="X152">
        <v>2110</v>
      </c>
      <c r="Y152">
        <v>0.997</v>
      </c>
      <c r="AF152">
        <v>10</v>
      </c>
      <c r="AG152">
        <v>905590</v>
      </c>
      <c r="AH152">
        <v>46.497999999999998</v>
      </c>
      <c r="AI152">
        <v>15</v>
      </c>
      <c r="AJ152">
        <v>216</v>
      </c>
      <c r="AK152">
        <v>42108533</v>
      </c>
      <c r="AL152">
        <v>42108533</v>
      </c>
      <c r="AN152">
        <f>(AL152/AG152)-$Y$162</f>
        <v>44.016785171361576</v>
      </c>
    </row>
    <row r="153" spans="2:40" x14ac:dyDescent="0.3">
      <c r="W153">
        <v>11</v>
      </c>
      <c r="X153">
        <v>2110</v>
      </c>
      <c r="Y153">
        <v>0.83199999999999996</v>
      </c>
      <c r="AF153">
        <v>11</v>
      </c>
      <c r="AG153">
        <v>723422</v>
      </c>
      <c r="AH153">
        <v>49.146999999999998</v>
      </c>
      <c r="AI153">
        <v>3</v>
      </c>
      <c r="AJ153">
        <v>224</v>
      </c>
      <c r="AK153">
        <v>35554235</v>
      </c>
      <c r="AL153">
        <v>35554235</v>
      </c>
      <c r="AN153">
        <f>(AL153/AG153)-$Y$162</f>
        <v>46.665629102607696</v>
      </c>
    </row>
    <row r="154" spans="2:40" x14ac:dyDescent="0.3">
      <c r="W154">
        <v>12</v>
      </c>
      <c r="X154">
        <v>2110</v>
      </c>
      <c r="Y154">
        <v>0.98199999999999998</v>
      </c>
      <c r="AF154">
        <v>12</v>
      </c>
      <c r="AG154">
        <v>727638</v>
      </c>
      <c r="AH154">
        <v>30.524000000000001</v>
      </c>
      <c r="AI154">
        <v>5</v>
      </c>
      <c r="AJ154">
        <v>216</v>
      </c>
      <c r="AK154">
        <v>22210464</v>
      </c>
      <c r="AL154">
        <v>22210464</v>
      </c>
      <c r="AN154">
        <f>(AL154/AG154)-$Y$162</f>
        <v>28.042390625558312</v>
      </c>
    </row>
    <row r="155" spans="2:40" x14ac:dyDescent="0.3">
      <c r="B155" t="s">
        <v>11</v>
      </c>
      <c r="D155" t="s">
        <v>15</v>
      </c>
      <c r="K155" t="s">
        <v>16</v>
      </c>
      <c r="W155">
        <v>13</v>
      </c>
      <c r="X155">
        <v>2110</v>
      </c>
      <c r="Y155">
        <v>2.4660000000000002</v>
      </c>
      <c r="AF155">
        <v>13</v>
      </c>
      <c r="AG155">
        <v>1009121</v>
      </c>
      <c r="AH155">
        <v>51.612000000000002</v>
      </c>
      <c r="AI155">
        <v>12</v>
      </c>
      <c r="AJ155">
        <v>255</v>
      </c>
      <c r="AK155">
        <v>52083084</v>
      </c>
      <c r="AL155">
        <v>52083084</v>
      </c>
      <c r="AN155">
        <f>(AL155/AG155)-$Y$162</f>
        <v>49.130661290040209</v>
      </c>
    </row>
    <row r="156" spans="2:40" x14ac:dyDescent="0.3">
      <c r="W156">
        <v>14</v>
      </c>
      <c r="X156">
        <v>2110</v>
      </c>
      <c r="Y156">
        <v>9.8840000000000003</v>
      </c>
      <c r="AF156">
        <v>14</v>
      </c>
      <c r="AG156">
        <v>675704</v>
      </c>
      <c r="AH156">
        <v>31.652999999999999</v>
      </c>
      <c r="AI156">
        <v>1</v>
      </c>
      <c r="AJ156">
        <v>171</v>
      </c>
      <c r="AK156">
        <v>21388099</v>
      </c>
      <c r="AL156">
        <v>21388099</v>
      </c>
      <c r="AN156">
        <f>(AL156/AG156)-$Y$162</f>
        <v>29.171392957073905</v>
      </c>
    </row>
    <row r="157" spans="2:40" x14ac:dyDescent="0.3">
      <c r="D157" t="s">
        <v>2</v>
      </c>
      <c r="E157" t="s">
        <v>3</v>
      </c>
      <c r="I157" t="s">
        <v>2</v>
      </c>
      <c r="J157" t="s">
        <v>3</v>
      </c>
      <c r="K157" t="s">
        <v>17</v>
      </c>
      <c r="L157" t="s">
        <v>18</v>
      </c>
      <c r="M157" t="s">
        <v>19</v>
      </c>
      <c r="W157">
        <v>15</v>
      </c>
      <c r="X157">
        <v>2110</v>
      </c>
      <c r="Y157">
        <v>1.0069999999999999</v>
      </c>
      <c r="AF157">
        <v>15</v>
      </c>
      <c r="AG157">
        <v>577188</v>
      </c>
      <c r="AH157">
        <v>10.682</v>
      </c>
      <c r="AI157">
        <v>0</v>
      </c>
      <c r="AJ157">
        <v>36</v>
      </c>
      <c r="AK157">
        <v>6165345</v>
      </c>
      <c r="AL157">
        <v>6165345</v>
      </c>
      <c r="AN157">
        <f>(AL157/AG157)-$Y$162</f>
        <v>8.2000262999230742</v>
      </c>
    </row>
    <row r="158" spans="2:40" x14ac:dyDescent="0.3">
      <c r="W158">
        <v>16</v>
      </c>
      <c r="X158">
        <v>2110</v>
      </c>
      <c r="Y158">
        <v>0.999</v>
      </c>
      <c r="AF158">
        <v>16</v>
      </c>
      <c r="AG158">
        <v>1046413</v>
      </c>
      <c r="AH158">
        <v>48.625</v>
      </c>
      <c r="AI158">
        <v>10</v>
      </c>
      <c r="AJ158">
        <v>255</v>
      </c>
      <c r="AK158">
        <v>50882042</v>
      </c>
      <c r="AL158">
        <v>50882042</v>
      </c>
      <c r="AN158">
        <f>(AL158/AG158)-$Y$162</f>
        <v>46.143533899457793</v>
      </c>
    </row>
    <row r="159" spans="2:40" x14ac:dyDescent="0.3">
      <c r="C159">
        <v>1</v>
      </c>
      <c r="D159">
        <v>308</v>
      </c>
      <c r="E159">
        <v>1.107</v>
      </c>
      <c r="H159">
        <v>1</v>
      </c>
      <c r="I159">
        <v>596035</v>
      </c>
      <c r="J159">
        <v>28.01</v>
      </c>
      <c r="K159">
        <v>6</v>
      </c>
      <c r="L159">
        <v>206</v>
      </c>
      <c r="M159">
        <v>16695051</v>
      </c>
      <c r="O159">
        <v>25.961444902719794</v>
      </c>
      <c r="W159">
        <v>17</v>
      </c>
      <c r="X159">
        <v>2110</v>
      </c>
      <c r="Y159">
        <v>0.996</v>
      </c>
      <c r="AF159">
        <v>17</v>
      </c>
      <c r="AG159">
        <v>841525</v>
      </c>
      <c r="AH159">
        <v>110.39</v>
      </c>
      <c r="AI159">
        <v>16</v>
      </c>
      <c r="AJ159">
        <v>255</v>
      </c>
      <c r="AK159">
        <v>92895687</v>
      </c>
      <c r="AL159">
        <v>92895687</v>
      </c>
      <c r="AN159">
        <f>(AL159/AG159)-$Y$162</f>
        <v>107.90802704415594</v>
      </c>
    </row>
    <row r="160" spans="2:40" x14ac:dyDescent="0.3">
      <c r="C160">
        <v>2</v>
      </c>
      <c r="D160">
        <v>308</v>
      </c>
      <c r="E160">
        <v>1.1140000000000001</v>
      </c>
      <c r="H160">
        <v>2</v>
      </c>
      <c r="I160">
        <v>609584</v>
      </c>
      <c r="J160">
        <v>17.724</v>
      </c>
      <c r="K160">
        <v>2</v>
      </c>
      <c r="L160">
        <v>55</v>
      </c>
      <c r="M160">
        <v>10804148</v>
      </c>
      <c r="O160">
        <v>15.675064346006945</v>
      </c>
      <c r="W160">
        <v>18</v>
      </c>
      <c r="X160">
        <v>2110</v>
      </c>
      <c r="Y160">
        <v>3.7679999999999998</v>
      </c>
    </row>
    <row r="161" spans="3:40" x14ac:dyDescent="0.3">
      <c r="C161">
        <v>3</v>
      </c>
      <c r="D161">
        <v>308</v>
      </c>
      <c r="E161">
        <v>1.0229999999999999</v>
      </c>
      <c r="H161">
        <v>3</v>
      </c>
      <c r="I161">
        <v>588306</v>
      </c>
      <c r="J161">
        <v>12.765000000000001</v>
      </c>
      <c r="K161">
        <v>3</v>
      </c>
      <c r="L161">
        <v>37</v>
      </c>
      <c r="M161">
        <v>7509482</v>
      </c>
      <c r="O161">
        <v>10.715844356130615</v>
      </c>
    </row>
    <row r="162" spans="3:40" x14ac:dyDescent="0.3">
      <c r="C162">
        <v>4</v>
      </c>
      <c r="D162">
        <v>308</v>
      </c>
      <c r="E162">
        <v>0.997</v>
      </c>
      <c r="H162">
        <v>4</v>
      </c>
      <c r="I162">
        <v>705577</v>
      </c>
      <c r="J162">
        <v>8.3070000000000004</v>
      </c>
      <c r="K162">
        <v>2</v>
      </c>
      <c r="L162">
        <v>21</v>
      </c>
      <c r="M162">
        <v>5861054</v>
      </c>
      <c r="O162">
        <v>6.2580124555794345</v>
      </c>
      <c r="Y162">
        <f>AVERAGE(Y143:Y160)</f>
        <v>2.4816666666666674</v>
      </c>
      <c r="AN162">
        <f>AVERAGE(AN143:AN159)</f>
        <v>62.071955056586013</v>
      </c>
    </row>
    <row r="163" spans="3:40" x14ac:dyDescent="0.3">
      <c r="C163">
        <v>5</v>
      </c>
      <c r="D163">
        <v>308</v>
      </c>
      <c r="E163">
        <v>0.877</v>
      </c>
      <c r="H163">
        <v>5</v>
      </c>
      <c r="I163">
        <v>816330</v>
      </c>
      <c r="J163">
        <v>11.131</v>
      </c>
      <c r="K163">
        <v>2</v>
      </c>
      <c r="L163">
        <v>43</v>
      </c>
      <c r="M163">
        <v>9086551</v>
      </c>
      <c r="O163">
        <v>9.0822369276041695</v>
      </c>
      <c r="AN163">
        <f>_xlfn.STDEV.P(AN143:AN159)</f>
        <v>40.948895424309747</v>
      </c>
    </row>
    <row r="164" spans="3:40" x14ac:dyDescent="0.3">
      <c r="C164">
        <v>6</v>
      </c>
      <c r="D164">
        <v>308</v>
      </c>
      <c r="E164">
        <v>1.6619999999999999</v>
      </c>
      <c r="H164">
        <v>6</v>
      </c>
      <c r="I164">
        <v>711512</v>
      </c>
      <c r="J164">
        <v>14.006</v>
      </c>
      <c r="K164">
        <v>2</v>
      </c>
      <c r="L164">
        <v>255</v>
      </c>
      <c r="M164">
        <v>9965555</v>
      </c>
      <c r="O164">
        <v>11.95742500207175</v>
      </c>
    </row>
    <row r="165" spans="3:40" x14ac:dyDescent="0.3">
      <c r="C165">
        <v>7</v>
      </c>
      <c r="D165">
        <v>308</v>
      </c>
      <c r="E165">
        <v>5.9189999999999996</v>
      </c>
      <c r="H165">
        <v>7</v>
      </c>
      <c r="I165">
        <v>780764</v>
      </c>
      <c r="J165">
        <v>16.195</v>
      </c>
      <c r="K165">
        <v>7</v>
      </c>
      <c r="L165">
        <v>47</v>
      </c>
      <c r="M165">
        <v>12644655</v>
      </c>
      <c r="O165">
        <v>14.146492389885161</v>
      </c>
    </row>
    <row r="166" spans="3:40" x14ac:dyDescent="0.3">
      <c r="C166">
        <v>8</v>
      </c>
      <c r="D166">
        <v>447</v>
      </c>
      <c r="E166">
        <v>1.0489999999999999</v>
      </c>
      <c r="H166">
        <v>8</v>
      </c>
      <c r="I166">
        <v>766741</v>
      </c>
      <c r="J166">
        <v>45.146000000000001</v>
      </c>
      <c r="K166">
        <v>7</v>
      </c>
      <c r="L166">
        <v>161</v>
      </c>
      <c r="M166">
        <v>34615354</v>
      </c>
      <c r="O166">
        <v>43.097343791063352</v>
      </c>
      <c r="W166" t="s">
        <v>9</v>
      </c>
    </row>
    <row r="167" spans="3:40" x14ac:dyDescent="0.3">
      <c r="C167">
        <v>9</v>
      </c>
      <c r="D167">
        <v>447</v>
      </c>
      <c r="E167">
        <v>2.0649999999999999</v>
      </c>
      <c r="H167">
        <v>9</v>
      </c>
      <c r="I167">
        <v>615316</v>
      </c>
      <c r="J167">
        <v>44.66</v>
      </c>
      <c r="K167">
        <v>6</v>
      </c>
      <c r="L167">
        <v>180</v>
      </c>
      <c r="M167">
        <v>27480132</v>
      </c>
      <c r="O167">
        <v>42.611453370902709</v>
      </c>
    </row>
    <row r="168" spans="3:40" x14ac:dyDescent="0.3">
      <c r="C168">
        <v>10</v>
      </c>
      <c r="D168">
        <v>447</v>
      </c>
      <c r="E168">
        <v>2.9780000000000002</v>
      </c>
      <c r="H168">
        <v>10</v>
      </c>
      <c r="I168">
        <v>445039</v>
      </c>
      <c r="J168">
        <v>32.936999999999998</v>
      </c>
      <c r="K168">
        <v>7</v>
      </c>
      <c r="L168">
        <v>132</v>
      </c>
      <c r="M168">
        <v>14658382</v>
      </c>
      <c r="O168">
        <v>30.888556889354597</v>
      </c>
      <c r="W168">
        <v>1</v>
      </c>
      <c r="X168">
        <v>741</v>
      </c>
      <c r="Y168">
        <v>2.3559999999999999</v>
      </c>
      <c r="AF168">
        <v>1</v>
      </c>
      <c r="AG168">
        <v>596352</v>
      </c>
      <c r="AH168">
        <v>139.583</v>
      </c>
      <c r="AI168">
        <v>35</v>
      </c>
      <c r="AJ168">
        <v>255</v>
      </c>
      <c r="AK168">
        <v>83240707</v>
      </c>
      <c r="AL168">
        <v>83240707</v>
      </c>
      <c r="AN168">
        <f>(AL168/AG168)-$Y$196</f>
        <v>137.90417738516848</v>
      </c>
    </row>
    <row r="169" spans="3:40" x14ac:dyDescent="0.3">
      <c r="C169">
        <v>11</v>
      </c>
      <c r="D169">
        <v>447</v>
      </c>
      <c r="E169">
        <v>2.286</v>
      </c>
      <c r="H169">
        <v>11</v>
      </c>
      <c r="I169">
        <v>569646</v>
      </c>
      <c r="J169">
        <v>12.137</v>
      </c>
      <c r="K169">
        <v>4</v>
      </c>
      <c r="L169">
        <v>37</v>
      </c>
      <c r="M169">
        <v>6913875</v>
      </c>
      <c r="O169">
        <v>10.088402327059262</v>
      </c>
      <c r="W169">
        <v>2</v>
      </c>
      <c r="X169">
        <v>741</v>
      </c>
      <c r="Y169">
        <v>1.931</v>
      </c>
      <c r="AF169">
        <v>2</v>
      </c>
      <c r="AG169">
        <v>542690</v>
      </c>
      <c r="AH169">
        <v>158.11099999999999</v>
      </c>
      <c r="AI169">
        <v>21</v>
      </c>
      <c r="AJ169">
        <v>255</v>
      </c>
      <c r="AK169">
        <v>85804990</v>
      </c>
      <c r="AL169">
        <v>85804990</v>
      </c>
      <c r="AN169">
        <f>(AL169/AG169)-$Y$196</f>
        <v>156.43150507656304</v>
      </c>
    </row>
    <row r="170" spans="3:40" x14ac:dyDescent="0.3">
      <c r="C170">
        <v>12</v>
      </c>
      <c r="D170">
        <v>1960</v>
      </c>
      <c r="E170">
        <v>1.756</v>
      </c>
      <c r="H170">
        <v>12</v>
      </c>
      <c r="I170">
        <v>603220</v>
      </c>
      <c r="J170">
        <v>16.437000000000001</v>
      </c>
      <c r="K170">
        <v>5</v>
      </c>
      <c r="L170">
        <v>55</v>
      </c>
      <c r="M170">
        <v>9915068</v>
      </c>
      <c r="O170">
        <v>14.388161218743363</v>
      </c>
      <c r="W170">
        <v>3</v>
      </c>
      <c r="X170">
        <v>741</v>
      </c>
      <c r="Y170">
        <v>1</v>
      </c>
      <c r="AF170">
        <v>3</v>
      </c>
      <c r="AG170">
        <v>635633</v>
      </c>
      <c r="AH170">
        <v>51.002000000000002</v>
      </c>
      <c r="AI170">
        <v>11</v>
      </c>
      <c r="AJ170">
        <v>132</v>
      </c>
      <c r="AK170">
        <v>32418797</v>
      </c>
      <c r="AL170">
        <v>32418797</v>
      </c>
      <c r="AN170">
        <f>(AL170/AG170)-$Y$196</f>
        <v>49.323381877592887</v>
      </c>
    </row>
    <row r="171" spans="3:40" x14ac:dyDescent="0.3">
      <c r="C171">
        <v>13</v>
      </c>
      <c r="D171">
        <v>714</v>
      </c>
      <c r="E171">
        <v>2.9860000000000002</v>
      </c>
      <c r="H171">
        <v>13</v>
      </c>
      <c r="I171">
        <v>734243</v>
      </c>
      <c r="J171">
        <v>14.51</v>
      </c>
      <c r="K171">
        <v>3</v>
      </c>
      <c r="L171">
        <v>43</v>
      </c>
      <c r="M171">
        <v>10653836</v>
      </c>
      <c r="O171">
        <v>12.461218496187634</v>
      </c>
      <c r="W171">
        <v>4</v>
      </c>
      <c r="X171">
        <v>2544</v>
      </c>
      <c r="Y171">
        <v>1.861</v>
      </c>
      <c r="AF171">
        <v>4</v>
      </c>
      <c r="AG171">
        <v>798500</v>
      </c>
      <c r="AH171">
        <v>35.768000000000001</v>
      </c>
      <c r="AI171">
        <v>9</v>
      </c>
      <c r="AJ171">
        <v>244</v>
      </c>
      <c r="AK171">
        <v>28560564</v>
      </c>
      <c r="AL171">
        <v>28560564</v>
      </c>
      <c r="AN171">
        <f>(AL171/AG171)-$Y$196</f>
        <v>34.088769567939885</v>
      </c>
    </row>
    <row r="172" spans="3:40" x14ac:dyDescent="0.3">
      <c r="C172">
        <v>14</v>
      </c>
      <c r="D172">
        <v>714</v>
      </c>
      <c r="E172">
        <v>2.9790000000000001</v>
      </c>
      <c r="H172">
        <v>14</v>
      </c>
      <c r="I172">
        <v>769531</v>
      </c>
      <c r="J172">
        <v>25.225999999999999</v>
      </c>
      <c r="K172">
        <v>5</v>
      </c>
      <c r="L172">
        <v>69</v>
      </c>
      <c r="M172">
        <v>19411912</v>
      </c>
      <c r="O172">
        <v>23.176899291954498</v>
      </c>
      <c r="W172">
        <v>5</v>
      </c>
      <c r="X172">
        <v>2544</v>
      </c>
      <c r="Y172">
        <v>2.141</v>
      </c>
      <c r="AF172">
        <v>5</v>
      </c>
      <c r="AG172">
        <v>976784</v>
      </c>
      <c r="AH172">
        <v>122.05</v>
      </c>
      <c r="AI172">
        <v>17</v>
      </c>
      <c r="AJ172">
        <v>255</v>
      </c>
      <c r="AK172">
        <v>119216748</v>
      </c>
      <c r="AL172">
        <v>119216748</v>
      </c>
      <c r="AN172">
        <f>(AL172/AG172)-$Y$196</f>
        <v>120.37126699864044</v>
      </c>
    </row>
    <row r="173" spans="3:40" x14ac:dyDescent="0.3">
      <c r="C173">
        <v>15</v>
      </c>
      <c r="D173">
        <v>714</v>
      </c>
      <c r="E173">
        <v>2.7160000000000002</v>
      </c>
      <c r="H173">
        <v>15</v>
      </c>
      <c r="I173">
        <v>787567</v>
      </c>
      <c r="J173">
        <v>21.509</v>
      </c>
      <c r="K173">
        <v>4</v>
      </c>
      <c r="L173">
        <v>49</v>
      </c>
      <c r="M173">
        <v>16940095</v>
      </c>
      <c r="O173">
        <v>19.460660999047747</v>
      </c>
      <c r="W173">
        <v>6</v>
      </c>
      <c r="X173">
        <v>2136</v>
      </c>
      <c r="Y173">
        <v>1.204</v>
      </c>
      <c r="AF173">
        <v>6</v>
      </c>
      <c r="AG173">
        <v>1072515</v>
      </c>
      <c r="AH173">
        <v>57.759</v>
      </c>
      <c r="AI173">
        <v>3</v>
      </c>
      <c r="AJ173">
        <v>255</v>
      </c>
      <c r="AK173">
        <v>61946938</v>
      </c>
      <c r="AL173">
        <v>61946938</v>
      </c>
      <c r="AN173">
        <f>(AL173/AG173)-$Y$196</f>
        <v>56.07957493834585</v>
      </c>
    </row>
    <row r="174" spans="3:40" x14ac:dyDescent="0.3">
      <c r="C174">
        <v>16</v>
      </c>
      <c r="D174">
        <v>3659</v>
      </c>
      <c r="E174">
        <v>4.0179999999999998</v>
      </c>
      <c r="H174">
        <v>16</v>
      </c>
      <c r="I174">
        <v>964984</v>
      </c>
      <c r="J174">
        <v>33.933999999999997</v>
      </c>
      <c r="K174">
        <v>6</v>
      </c>
      <c r="L174">
        <v>255</v>
      </c>
      <c r="M174">
        <v>32745338</v>
      </c>
      <c r="O174">
        <v>31.884814634270661</v>
      </c>
      <c r="W174">
        <v>7</v>
      </c>
      <c r="X174">
        <v>2136</v>
      </c>
      <c r="Y174">
        <v>2.0379999999999998</v>
      </c>
      <c r="AF174">
        <v>7</v>
      </c>
      <c r="AG174">
        <v>949371</v>
      </c>
      <c r="AH174">
        <v>47.972000000000001</v>
      </c>
      <c r="AI174">
        <v>9</v>
      </c>
      <c r="AJ174">
        <v>255</v>
      </c>
      <c r="AK174">
        <v>45542869</v>
      </c>
      <c r="AL174">
        <v>45542869</v>
      </c>
      <c r="AN174">
        <f>(AL174/AG174)-$Y$196</f>
        <v>46.292624370240922</v>
      </c>
    </row>
    <row r="175" spans="3:40" x14ac:dyDescent="0.3">
      <c r="C175">
        <v>17</v>
      </c>
      <c r="D175">
        <v>3659</v>
      </c>
      <c r="E175">
        <v>2.6160000000000001</v>
      </c>
      <c r="H175">
        <v>17</v>
      </c>
      <c r="I175">
        <v>753650</v>
      </c>
      <c r="J175">
        <v>24.207000000000001</v>
      </c>
      <c r="K175">
        <v>6</v>
      </c>
      <c r="L175">
        <v>66</v>
      </c>
      <c r="M175">
        <v>18243915</v>
      </c>
      <c r="O175">
        <v>22.158669860997467</v>
      </c>
      <c r="W175">
        <v>8</v>
      </c>
      <c r="X175">
        <v>2136</v>
      </c>
      <c r="Y175">
        <v>1.9830000000000001</v>
      </c>
      <c r="AF175">
        <v>8</v>
      </c>
      <c r="AG175">
        <v>839846</v>
      </c>
      <c r="AH175">
        <v>38.75</v>
      </c>
      <c r="AI175">
        <v>5</v>
      </c>
      <c r="AJ175">
        <v>154</v>
      </c>
      <c r="AK175">
        <v>32544079</v>
      </c>
      <c r="AL175">
        <v>32544079</v>
      </c>
      <c r="AN175">
        <f>(AL175/AG175)-$Y$196</f>
        <v>37.071055367293525</v>
      </c>
    </row>
    <row r="176" spans="3:40" x14ac:dyDescent="0.3">
      <c r="C176">
        <v>18</v>
      </c>
      <c r="D176">
        <v>3659</v>
      </c>
      <c r="E176">
        <v>1.357</v>
      </c>
      <c r="H176">
        <v>18</v>
      </c>
      <c r="I176">
        <v>891468</v>
      </c>
      <c r="J176">
        <v>25.373999999999999</v>
      </c>
      <c r="K176">
        <v>3</v>
      </c>
      <c r="L176">
        <v>74</v>
      </c>
      <c r="M176">
        <v>22620465</v>
      </c>
      <c r="O176">
        <v>23.325658564674598</v>
      </c>
      <c r="W176">
        <v>9</v>
      </c>
      <c r="X176">
        <v>2136</v>
      </c>
      <c r="Y176">
        <v>5.0609999999999999</v>
      </c>
      <c r="AF176">
        <v>9</v>
      </c>
      <c r="AG176">
        <v>954923</v>
      </c>
      <c r="AH176">
        <v>127.374</v>
      </c>
      <c r="AI176">
        <v>25</v>
      </c>
      <c r="AJ176">
        <v>255</v>
      </c>
      <c r="AK176">
        <v>121632096</v>
      </c>
      <c r="AL176">
        <v>121632096</v>
      </c>
      <c r="AN176">
        <f>(AL176/AG176)-$Y$196</f>
        <v>125.69472123197367</v>
      </c>
    </row>
    <row r="177" spans="2:40" x14ac:dyDescent="0.3">
      <c r="C177">
        <v>19</v>
      </c>
      <c r="D177">
        <v>3659</v>
      </c>
      <c r="E177">
        <v>1.0649999999999999</v>
      </c>
      <c r="H177">
        <v>19</v>
      </c>
      <c r="I177">
        <v>936882</v>
      </c>
      <c r="J177">
        <v>22.399000000000001</v>
      </c>
      <c r="K177">
        <v>2</v>
      </c>
      <c r="L177">
        <v>131</v>
      </c>
      <c r="M177">
        <v>20985446</v>
      </c>
      <c r="O177">
        <v>20.35050057246626</v>
      </c>
      <c r="W177">
        <v>10</v>
      </c>
      <c r="X177">
        <v>2136</v>
      </c>
      <c r="Y177">
        <v>3.6030000000000002</v>
      </c>
      <c r="AF177">
        <v>10</v>
      </c>
      <c r="AG177">
        <v>637442</v>
      </c>
      <c r="AH177">
        <v>154.88900000000001</v>
      </c>
      <c r="AI177">
        <v>35</v>
      </c>
      <c r="AJ177">
        <v>255</v>
      </c>
      <c r="AK177">
        <v>98732946</v>
      </c>
      <c r="AL177">
        <v>98732946</v>
      </c>
      <c r="AN177">
        <f>(AL177/AG177)-$Y$196</f>
        <v>153.21030130113797</v>
      </c>
    </row>
    <row r="178" spans="2:40" x14ac:dyDescent="0.3">
      <c r="C178">
        <v>20</v>
      </c>
      <c r="D178">
        <v>3659</v>
      </c>
      <c r="E178">
        <v>1.3</v>
      </c>
      <c r="H178">
        <v>20</v>
      </c>
      <c r="I178">
        <v>616455</v>
      </c>
      <c r="J178">
        <v>11.712999999999999</v>
      </c>
      <c r="K178">
        <v>3</v>
      </c>
      <c r="L178">
        <v>54</v>
      </c>
      <c r="M178">
        <v>7220498</v>
      </c>
      <c r="O178">
        <v>9.6641953210967007</v>
      </c>
      <c r="W178">
        <v>11</v>
      </c>
      <c r="X178">
        <v>302</v>
      </c>
      <c r="Y178">
        <v>3.04</v>
      </c>
      <c r="AF178">
        <v>11</v>
      </c>
      <c r="AG178">
        <v>879575</v>
      </c>
      <c r="AH178">
        <v>72.724999999999994</v>
      </c>
      <c r="AI178">
        <v>17</v>
      </c>
      <c r="AJ178">
        <v>255</v>
      </c>
      <c r="AK178">
        <v>63966695</v>
      </c>
      <c r="AL178">
        <v>63966695</v>
      </c>
      <c r="AN178">
        <f>(AL178/AG178)-$Y$196</f>
        <v>71.045548787766819</v>
      </c>
    </row>
    <row r="179" spans="2:40" x14ac:dyDescent="0.3">
      <c r="C179">
        <v>21</v>
      </c>
      <c r="D179">
        <v>3659</v>
      </c>
      <c r="E179">
        <v>1.9910000000000001</v>
      </c>
      <c r="H179">
        <v>21</v>
      </c>
      <c r="I179">
        <v>509785</v>
      </c>
      <c r="J179">
        <v>21.411999999999999</v>
      </c>
      <c r="K179">
        <v>7</v>
      </c>
      <c r="L179">
        <v>59</v>
      </c>
      <c r="M179">
        <v>10915762</v>
      </c>
      <c r="O179">
        <v>19.36374099175433</v>
      </c>
      <c r="W179">
        <v>12</v>
      </c>
      <c r="X179">
        <v>302</v>
      </c>
      <c r="Y179">
        <v>3.5430000000000001</v>
      </c>
      <c r="AF179">
        <v>12</v>
      </c>
      <c r="AG179">
        <v>620054</v>
      </c>
      <c r="AH179">
        <v>38.122999999999998</v>
      </c>
      <c r="AI179">
        <v>8</v>
      </c>
      <c r="AJ179">
        <v>87</v>
      </c>
      <c r="AK179">
        <v>23638431</v>
      </c>
      <c r="AL179">
        <v>23638431</v>
      </c>
      <c r="AN179">
        <f>(AL179/AG179)-$Y$196</f>
        <v>36.444181206798113</v>
      </c>
    </row>
    <row r="180" spans="2:40" x14ac:dyDescent="0.3">
      <c r="C180">
        <v>22</v>
      </c>
      <c r="D180">
        <v>982</v>
      </c>
      <c r="E180">
        <v>2.0049999999999999</v>
      </c>
      <c r="H180">
        <v>22</v>
      </c>
      <c r="I180">
        <v>926077</v>
      </c>
      <c r="J180">
        <v>16.106999999999999</v>
      </c>
      <c r="K180">
        <v>2</v>
      </c>
      <c r="L180">
        <v>43</v>
      </c>
      <c r="M180">
        <v>14916709</v>
      </c>
      <c r="O180">
        <v>14.05867689299814</v>
      </c>
      <c r="W180">
        <v>13</v>
      </c>
      <c r="X180">
        <v>302</v>
      </c>
      <c r="Y180">
        <v>1.1559999999999999</v>
      </c>
      <c r="AF180">
        <v>13</v>
      </c>
      <c r="AG180">
        <v>733311</v>
      </c>
      <c r="AH180">
        <v>48.5</v>
      </c>
      <c r="AI180">
        <v>3</v>
      </c>
      <c r="AJ180">
        <v>114</v>
      </c>
      <c r="AK180">
        <v>35565885</v>
      </c>
      <c r="AL180">
        <v>35565885</v>
      </c>
      <c r="AN180">
        <f>(AL180/AG180)-$Y$196</f>
        <v>46.821411148884984</v>
      </c>
    </row>
    <row r="181" spans="2:40" x14ac:dyDescent="0.3">
      <c r="C181">
        <v>23</v>
      </c>
      <c r="D181">
        <v>982</v>
      </c>
      <c r="E181">
        <v>2.0270000000000001</v>
      </c>
      <c r="H181">
        <v>23</v>
      </c>
      <c r="I181">
        <v>697191</v>
      </c>
      <c r="J181">
        <v>15.781000000000001</v>
      </c>
      <c r="K181">
        <v>5</v>
      </c>
      <c r="L181">
        <v>35</v>
      </c>
      <c r="M181">
        <v>11002367</v>
      </c>
      <c r="O181">
        <v>13.732253276680598</v>
      </c>
      <c r="W181">
        <v>14</v>
      </c>
      <c r="X181">
        <v>302</v>
      </c>
      <c r="Y181">
        <v>1.927</v>
      </c>
      <c r="AF181">
        <v>14</v>
      </c>
      <c r="AG181">
        <v>905536</v>
      </c>
      <c r="AH181">
        <v>25.712</v>
      </c>
      <c r="AI181">
        <v>5</v>
      </c>
      <c r="AJ181">
        <v>116</v>
      </c>
      <c r="AK181">
        <v>23283149</v>
      </c>
      <c r="AL181">
        <v>23283149</v>
      </c>
      <c r="AN181">
        <f>(AL181/AG181)-$Y$196</f>
        <v>24.033008136617429</v>
      </c>
    </row>
    <row r="182" spans="2:40" x14ac:dyDescent="0.3">
      <c r="C182">
        <v>24</v>
      </c>
      <c r="D182">
        <v>982</v>
      </c>
      <c r="E182">
        <v>1.992</v>
      </c>
      <c r="H182">
        <v>24</v>
      </c>
      <c r="I182">
        <v>964718</v>
      </c>
      <c r="J182">
        <v>22.292000000000002</v>
      </c>
      <c r="K182">
        <v>2</v>
      </c>
      <c r="L182">
        <v>77</v>
      </c>
      <c r="M182">
        <v>21505320</v>
      </c>
      <c r="O182">
        <v>20.243079252252031</v>
      </c>
      <c r="W182">
        <v>15</v>
      </c>
      <c r="X182">
        <v>302</v>
      </c>
      <c r="Y182">
        <v>0.96</v>
      </c>
      <c r="AF182">
        <v>15</v>
      </c>
      <c r="AG182">
        <v>616412</v>
      </c>
      <c r="AH182">
        <v>28.495999999999999</v>
      </c>
      <c r="AI182">
        <v>4</v>
      </c>
      <c r="AJ182">
        <v>91</v>
      </c>
      <c r="AK182">
        <v>17565452</v>
      </c>
      <c r="AL182">
        <v>17565452</v>
      </c>
      <c r="AN182">
        <f>(AL182/AG182)-$Y$196</f>
        <v>26.817284952272182</v>
      </c>
    </row>
    <row r="183" spans="2:40" x14ac:dyDescent="0.3">
      <c r="C183">
        <v>25</v>
      </c>
      <c r="D183">
        <v>982</v>
      </c>
      <c r="E183">
        <v>1.984</v>
      </c>
      <c r="H183">
        <v>25</v>
      </c>
      <c r="I183">
        <v>682977</v>
      </c>
      <c r="J183">
        <v>16.785</v>
      </c>
      <c r="K183">
        <v>3</v>
      </c>
      <c r="L183">
        <v>61</v>
      </c>
      <c r="M183">
        <v>11463936</v>
      </c>
      <c r="O183">
        <v>14.736503857540022</v>
      </c>
      <c r="W183">
        <v>16</v>
      </c>
      <c r="X183">
        <v>302</v>
      </c>
      <c r="Y183">
        <v>0.98699999999999999</v>
      </c>
      <c r="AF183">
        <v>16</v>
      </c>
      <c r="AG183">
        <v>914035</v>
      </c>
      <c r="AH183">
        <v>56.393000000000001</v>
      </c>
      <c r="AI183">
        <v>9</v>
      </c>
      <c r="AJ183">
        <v>255</v>
      </c>
      <c r="AK183">
        <v>51545291</v>
      </c>
      <c r="AL183">
        <v>51545291</v>
      </c>
      <c r="AN183">
        <f>(AL183/AG183)-$Y$196</f>
        <v>54.714126083793289</v>
      </c>
    </row>
    <row r="184" spans="2:40" x14ac:dyDescent="0.3">
      <c r="C184">
        <v>26</v>
      </c>
      <c r="D184">
        <v>380</v>
      </c>
      <c r="E184">
        <v>1.9970000000000001</v>
      </c>
      <c r="H184">
        <v>26</v>
      </c>
      <c r="I184">
        <v>628772</v>
      </c>
      <c r="J184">
        <v>12.611000000000001</v>
      </c>
      <c r="K184">
        <v>2</v>
      </c>
      <c r="L184">
        <v>45</v>
      </c>
      <c r="M184">
        <v>7929748</v>
      </c>
      <c r="O184">
        <v>10.562743231191853</v>
      </c>
      <c r="W184">
        <v>17</v>
      </c>
      <c r="X184">
        <v>302</v>
      </c>
      <c r="Y184">
        <v>0.96</v>
      </c>
      <c r="AF184">
        <v>17</v>
      </c>
      <c r="AG184">
        <v>857737</v>
      </c>
      <c r="AH184">
        <v>46.848999999999997</v>
      </c>
      <c r="AI184">
        <v>12</v>
      </c>
      <c r="AJ184">
        <v>255</v>
      </c>
      <c r="AK184">
        <v>40184151</v>
      </c>
      <c r="AL184">
        <v>40184151</v>
      </c>
      <c r="AN184">
        <f>(AL184/AG184)-$Y$196</f>
        <v>45.17003531035737</v>
      </c>
    </row>
    <row r="185" spans="2:40" x14ac:dyDescent="0.3">
      <c r="C185">
        <v>27</v>
      </c>
      <c r="D185">
        <v>380</v>
      </c>
      <c r="E185">
        <v>1.45</v>
      </c>
      <c r="H185">
        <v>27</v>
      </c>
      <c r="I185">
        <v>666684</v>
      </c>
      <c r="J185">
        <v>8.7460000000000004</v>
      </c>
      <c r="K185">
        <v>2</v>
      </c>
      <c r="L185">
        <v>31</v>
      </c>
      <c r="M185">
        <v>5830811</v>
      </c>
      <c r="O185">
        <v>6.697248363542549</v>
      </c>
      <c r="W185">
        <v>18</v>
      </c>
      <c r="X185">
        <v>302</v>
      </c>
      <c r="Y185">
        <v>1.0760000000000001</v>
      </c>
      <c r="AF185">
        <v>18</v>
      </c>
      <c r="AG185">
        <v>517787</v>
      </c>
      <c r="AH185">
        <v>49.994</v>
      </c>
      <c r="AI185">
        <v>17</v>
      </c>
      <c r="AJ185">
        <v>125</v>
      </c>
      <c r="AK185">
        <v>25886009</v>
      </c>
      <c r="AL185">
        <v>25886009</v>
      </c>
      <c r="AN185">
        <f>(AL185/AG185)-$Y$196</f>
        <v>48.314547539818491</v>
      </c>
    </row>
    <row r="186" spans="2:40" x14ac:dyDescent="0.3">
      <c r="W186">
        <v>19</v>
      </c>
      <c r="X186">
        <v>302</v>
      </c>
      <c r="Y186">
        <v>0.83799999999999997</v>
      </c>
      <c r="AF186">
        <v>19</v>
      </c>
      <c r="AG186">
        <v>606431</v>
      </c>
      <c r="AH186">
        <v>18.806999999999999</v>
      </c>
      <c r="AI186">
        <v>7</v>
      </c>
      <c r="AJ186">
        <v>50</v>
      </c>
      <c r="AK186">
        <v>11405124</v>
      </c>
      <c r="AL186">
        <v>11405124</v>
      </c>
      <c r="AN186">
        <f>(AL186/AG186)-$Y$196</f>
        <v>17.127960725952335</v>
      </c>
    </row>
    <row r="187" spans="2:40" x14ac:dyDescent="0.3">
      <c r="E187">
        <v>2.0487407407407408</v>
      </c>
      <c r="O187">
        <v>18.398048206806525</v>
      </c>
      <c r="W187">
        <v>20</v>
      </c>
      <c r="X187">
        <v>302</v>
      </c>
      <c r="Y187">
        <v>0.86799999999999999</v>
      </c>
      <c r="AF187">
        <v>20</v>
      </c>
      <c r="AG187">
        <v>566380</v>
      </c>
      <c r="AH187">
        <v>53.933</v>
      </c>
      <c r="AI187">
        <v>6</v>
      </c>
      <c r="AJ187">
        <v>148</v>
      </c>
      <c r="AK187">
        <v>30546307</v>
      </c>
      <c r="AL187">
        <v>30546307</v>
      </c>
      <c r="AN187">
        <f>(AL187/AG187)-$Y$196</f>
        <v>52.253531162823542</v>
      </c>
    </row>
    <row r="188" spans="2:40" x14ac:dyDescent="0.3">
      <c r="O188">
        <v>9.5667437218255564</v>
      </c>
      <c r="W188">
        <v>21</v>
      </c>
      <c r="X188">
        <v>1201</v>
      </c>
      <c r="Y188">
        <v>0.97099999999999997</v>
      </c>
      <c r="AF188">
        <v>21</v>
      </c>
      <c r="AG188">
        <v>744679</v>
      </c>
      <c r="AH188">
        <v>36.825000000000003</v>
      </c>
      <c r="AI188">
        <v>5</v>
      </c>
      <c r="AJ188">
        <v>135</v>
      </c>
      <c r="AK188">
        <v>27423009</v>
      </c>
      <c r="AL188">
        <v>27423009</v>
      </c>
      <c r="AN188">
        <f>(AL188/AG188)-$Y$196</f>
        <v>35.146275051397986</v>
      </c>
    </row>
    <row r="189" spans="2:40" x14ac:dyDescent="0.3">
      <c r="W189">
        <v>22</v>
      </c>
      <c r="X189">
        <v>2822</v>
      </c>
      <c r="Y189">
        <v>0.83599999999999997</v>
      </c>
      <c r="AF189">
        <v>22</v>
      </c>
      <c r="AG189">
        <v>756431</v>
      </c>
      <c r="AH189">
        <v>30.736999999999998</v>
      </c>
      <c r="AI189">
        <v>6</v>
      </c>
      <c r="AJ189">
        <v>68</v>
      </c>
      <c r="AK189">
        <v>23250447</v>
      </c>
      <c r="AL189">
        <v>23250447</v>
      </c>
      <c r="AN189">
        <f>(AL189/AG189)-$Y$196</f>
        <v>29.058036160601564</v>
      </c>
    </row>
    <row r="190" spans="2:40" x14ac:dyDescent="0.3">
      <c r="W190">
        <v>23</v>
      </c>
      <c r="X190">
        <v>2822</v>
      </c>
      <c r="Y190">
        <v>1.2010000000000001</v>
      </c>
      <c r="AF190">
        <v>23</v>
      </c>
      <c r="AG190">
        <v>897972</v>
      </c>
      <c r="AH190">
        <v>91.822000000000003</v>
      </c>
      <c r="AI190">
        <v>10</v>
      </c>
      <c r="AJ190">
        <v>255</v>
      </c>
      <c r="AK190">
        <v>82453683</v>
      </c>
      <c r="AL190">
        <v>82453683</v>
      </c>
      <c r="AN190">
        <f>(AL190/AG190)-$Y$196</f>
        <v>90.143109152623907</v>
      </c>
    </row>
    <row r="191" spans="2:40" x14ac:dyDescent="0.3">
      <c r="W191">
        <v>24</v>
      </c>
      <c r="X191">
        <v>2822</v>
      </c>
      <c r="Y191">
        <v>1.1020000000000001</v>
      </c>
      <c r="AF191">
        <v>24</v>
      </c>
      <c r="AG191">
        <v>591109</v>
      </c>
      <c r="AH191">
        <v>45.808999999999997</v>
      </c>
      <c r="AI191">
        <v>7</v>
      </c>
      <c r="AJ191">
        <v>114</v>
      </c>
      <c r="AK191">
        <v>27078303</v>
      </c>
      <c r="AL191">
        <v>27078303</v>
      </c>
      <c r="AN191">
        <f>(AL191/AG191)-$Y$196</f>
        <v>44.130322815250651</v>
      </c>
    </row>
    <row r="192" spans="2:40" x14ac:dyDescent="0.3">
      <c r="B192" t="s">
        <v>7</v>
      </c>
      <c r="D192" t="s">
        <v>15</v>
      </c>
      <c r="K192" t="s">
        <v>16</v>
      </c>
      <c r="W192">
        <v>25</v>
      </c>
      <c r="X192">
        <v>2822</v>
      </c>
      <c r="Y192">
        <v>1.01</v>
      </c>
      <c r="AF192">
        <v>25</v>
      </c>
      <c r="AG192">
        <v>700349</v>
      </c>
      <c r="AH192">
        <v>52.180999999999997</v>
      </c>
      <c r="AI192">
        <v>8</v>
      </c>
      <c r="AJ192">
        <v>196</v>
      </c>
      <c r="AK192">
        <v>36545059</v>
      </c>
      <c r="AL192">
        <v>36545059</v>
      </c>
      <c r="AN192">
        <f>(AL192/AG192)-$Y$196</f>
        <v>50.502211081903447</v>
      </c>
    </row>
    <row r="193" spans="3:40" x14ac:dyDescent="0.3">
      <c r="W193">
        <v>26</v>
      </c>
      <c r="X193">
        <v>2822</v>
      </c>
      <c r="Y193">
        <v>0.66100000000000003</v>
      </c>
      <c r="AF193">
        <v>26</v>
      </c>
      <c r="AG193">
        <v>614920</v>
      </c>
      <c r="AH193">
        <v>43.676000000000002</v>
      </c>
      <c r="AI193">
        <v>12</v>
      </c>
      <c r="AJ193">
        <v>192</v>
      </c>
      <c r="AK193">
        <v>26857292</v>
      </c>
      <c r="AL193">
        <v>26857292</v>
      </c>
      <c r="AN193">
        <f>(AL193/AG193)-$Y$196</f>
        <v>41.997074936577114</v>
      </c>
    </row>
    <row r="194" spans="3:40" x14ac:dyDescent="0.3">
      <c r="D194" t="s">
        <v>2</v>
      </c>
      <c r="E194" t="s">
        <v>3</v>
      </c>
      <c r="I194" t="s">
        <v>2</v>
      </c>
      <c r="J194" t="s">
        <v>3</v>
      </c>
      <c r="K194" t="s">
        <v>17</v>
      </c>
      <c r="L194" t="s">
        <v>18</v>
      </c>
      <c r="M194" t="s">
        <v>19</v>
      </c>
      <c r="W194">
        <v>27</v>
      </c>
      <c r="X194">
        <v>2822</v>
      </c>
      <c r="Y194">
        <v>1.0189999999999999</v>
      </c>
      <c r="AF194">
        <v>27</v>
      </c>
      <c r="AG194">
        <v>831138</v>
      </c>
      <c r="AH194">
        <v>66.597999999999999</v>
      </c>
      <c r="AI194">
        <v>10</v>
      </c>
      <c r="AJ194">
        <v>241</v>
      </c>
      <c r="AK194">
        <v>55351954</v>
      </c>
      <c r="AL194">
        <v>55351954</v>
      </c>
      <c r="AN194">
        <f>(AL194/AG194)-$Y$196</f>
        <v>64.918790018023472</v>
      </c>
    </row>
    <row r="196" spans="3:40" x14ac:dyDescent="0.3">
      <c r="C196">
        <v>1</v>
      </c>
      <c r="D196">
        <v>1857</v>
      </c>
      <c r="E196">
        <v>0.995</v>
      </c>
      <c r="H196">
        <v>1</v>
      </c>
      <c r="I196">
        <v>1001907</v>
      </c>
      <c r="J196">
        <v>5.2729999999999997</v>
      </c>
      <c r="K196">
        <v>1</v>
      </c>
      <c r="L196">
        <v>24</v>
      </c>
      <c r="M196">
        <v>5282959</v>
      </c>
      <c r="O196">
        <v>2.3574750014579342</v>
      </c>
      <c r="Y196">
        <f>AVERAGE(Y168:Y194)</f>
        <v>1.679</v>
      </c>
      <c r="AN196">
        <f>AVERAGE(AN168:AN194)</f>
        <v>62.78166045875404</v>
      </c>
    </row>
    <row r="197" spans="3:40" x14ac:dyDescent="0.3">
      <c r="C197">
        <v>2</v>
      </c>
      <c r="D197">
        <v>1857</v>
      </c>
      <c r="E197">
        <v>5.0960000000000001</v>
      </c>
      <c r="H197">
        <v>2</v>
      </c>
      <c r="I197">
        <v>689322</v>
      </c>
      <c r="J197">
        <v>20.707999999999998</v>
      </c>
      <c r="K197">
        <v>6</v>
      </c>
      <c r="L197">
        <v>55</v>
      </c>
      <c r="M197">
        <v>14274329</v>
      </c>
      <c r="O197">
        <v>17.79235240756238</v>
      </c>
      <c r="AN197">
        <f>_xlfn.STDEV.P(AN168:AN194)</f>
        <v>39.451795142525512</v>
      </c>
    </row>
    <row r="198" spans="3:40" x14ac:dyDescent="0.3">
      <c r="C198">
        <v>3</v>
      </c>
      <c r="D198">
        <v>629</v>
      </c>
      <c r="E198">
        <v>4.6470000000000002</v>
      </c>
      <c r="H198">
        <v>3</v>
      </c>
      <c r="I198">
        <v>791013</v>
      </c>
      <c r="J198">
        <v>36.179000000000002</v>
      </c>
      <c r="K198">
        <v>6</v>
      </c>
      <c r="L198">
        <v>255</v>
      </c>
      <c r="M198">
        <v>28618443</v>
      </c>
      <c r="O198">
        <v>33.264056468640305</v>
      </c>
    </row>
    <row r="199" spans="3:40" x14ac:dyDescent="0.3">
      <c r="C199">
        <v>4</v>
      </c>
      <c r="D199">
        <v>317</v>
      </c>
      <c r="E199">
        <v>5.0279999999999996</v>
      </c>
      <c r="H199">
        <v>4</v>
      </c>
      <c r="I199">
        <v>652919</v>
      </c>
      <c r="J199">
        <v>26.826000000000001</v>
      </c>
      <c r="K199">
        <v>9</v>
      </c>
      <c r="L199">
        <v>73</v>
      </c>
      <c r="M199">
        <v>17515009</v>
      </c>
      <c r="O199">
        <v>23.91027109422674</v>
      </c>
    </row>
    <row r="200" spans="3:40" x14ac:dyDescent="0.3">
      <c r="C200">
        <v>5</v>
      </c>
      <c r="D200">
        <v>317</v>
      </c>
      <c r="E200">
        <v>4.2370000000000001</v>
      </c>
      <c r="H200">
        <v>5</v>
      </c>
      <c r="I200">
        <v>864702</v>
      </c>
      <c r="J200">
        <v>11.417</v>
      </c>
      <c r="K200">
        <v>5</v>
      </c>
      <c r="L200">
        <v>31</v>
      </c>
      <c r="M200">
        <v>9872593</v>
      </c>
      <c r="O200">
        <v>8.5019071118472844</v>
      </c>
      <c r="W200" t="s">
        <v>8</v>
      </c>
    </row>
    <row r="201" spans="3:40" x14ac:dyDescent="0.3">
      <c r="C201">
        <v>6</v>
      </c>
      <c r="D201">
        <v>317</v>
      </c>
      <c r="E201">
        <v>4.1070000000000002</v>
      </c>
      <c r="H201">
        <v>6</v>
      </c>
      <c r="I201">
        <v>710852</v>
      </c>
      <c r="J201">
        <v>6.47</v>
      </c>
      <c r="K201">
        <v>3</v>
      </c>
      <c r="L201">
        <v>20</v>
      </c>
      <c r="M201">
        <v>4599180</v>
      </c>
      <c r="O201">
        <v>3.5545257931930374</v>
      </c>
    </row>
    <row r="202" spans="3:40" x14ac:dyDescent="0.3">
      <c r="C202">
        <v>7</v>
      </c>
      <c r="D202">
        <v>317</v>
      </c>
      <c r="E202">
        <v>7.9269999999999996</v>
      </c>
      <c r="H202">
        <v>7</v>
      </c>
      <c r="I202">
        <v>997024</v>
      </c>
      <c r="J202">
        <v>15.01</v>
      </c>
      <c r="K202">
        <v>8</v>
      </c>
      <c r="L202">
        <v>37</v>
      </c>
      <c r="M202">
        <v>14965006</v>
      </c>
      <c r="O202">
        <v>12.094246220752961</v>
      </c>
      <c r="W202">
        <v>1</v>
      </c>
      <c r="X202">
        <v>643</v>
      </c>
      <c r="Y202">
        <v>0.74299999999999999</v>
      </c>
      <c r="AF202">
        <v>1</v>
      </c>
      <c r="AG202">
        <v>835548</v>
      </c>
      <c r="AH202">
        <v>63.953000000000003</v>
      </c>
      <c r="AI202">
        <v>6</v>
      </c>
      <c r="AJ202">
        <v>255</v>
      </c>
      <c r="AK202">
        <v>53435984</v>
      </c>
      <c r="AL202">
        <v>53435984</v>
      </c>
      <c r="AN202">
        <f>(AL202/AG202)-$Y$224</f>
        <v>61.545552059247349</v>
      </c>
    </row>
    <row r="203" spans="3:40" x14ac:dyDescent="0.3">
      <c r="C203">
        <v>8</v>
      </c>
      <c r="D203">
        <v>935</v>
      </c>
      <c r="E203">
        <v>8.0210000000000008</v>
      </c>
      <c r="H203">
        <v>8</v>
      </c>
      <c r="I203">
        <v>980897</v>
      </c>
      <c r="J203">
        <v>11.286</v>
      </c>
      <c r="K203">
        <v>4</v>
      </c>
      <c r="L203">
        <v>96</v>
      </c>
      <c r="M203">
        <v>11070797</v>
      </c>
      <c r="O203">
        <v>8.3709725491783828</v>
      </c>
      <c r="W203">
        <v>2</v>
      </c>
      <c r="X203">
        <v>643</v>
      </c>
      <c r="Y203">
        <v>0.73899999999999999</v>
      </c>
      <c r="AF203">
        <v>2</v>
      </c>
      <c r="AG203">
        <v>460777</v>
      </c>
      <c r="AH203">
        <v>36.912999999999997</v>
      </c>
      <c r="AI203">
        <v>1</v>
      </c>
      <c r="AJ203">
        <v>114</v>
      </c>
      <c r="AK203">
        <v>17008833</v>
      </c>
      <c r="AL203">
        <v>17008833</v>
      </c>
      <c r="AN203">
        <f>(AL203/AG203)-$Y$224</f>
        <v>34.505705745584812</v>
      </c>
    </row>
    <row r="204" spans="3:40" x14ac:dyDescent="0.3">
      <c r="C204">
        <v>9</v>
      </c>
      <c r="D204">
        <v>935</v>
      </c>
      <c r="E204">
        <v>4.0739999999999998</v>
      </c>
      <c r="H204">
        <v>9</v>
      </c>
      <c r="I204">
        <v>702686</v>
      </c>
      <c r="J204">
        <v>13.228999999999999</v>
      </c>
      <c r="K204">
        <v>5</v>
      </c>
      <c r="L204">
        <v>57</v>
      </c>
      <c r="M204">
        <v>9295841</v>
      </c>
      <c r="O204">
        <v>10.313582679685013</v>
      </c>
      <c r="W204">
        <v>3</v>
      </c>
      <c r="X204">
        <v>2605</v>
      </c>
      <c r="Y204">
        <v>0.90800000000000003</v>
      </c>
      <c r="AF204">
        <v>3</v>
      </c>
      <c r="AG204">
        <v>960074</v>
      </c>
      <c r="AH204">
        <v>42.308</v>
      </c>
      <c r="AI204">
        <v>2</v>
      </c>
      <c r="AJ204">
        <v>255</v>
      </c>
      <c r="AK204">
        <v>40619059</v>
      </c>
      <c r="AL204">
        <v>40619059</v>
      </c>
      <c r="AN204">
        <f>(AL204/AG204)-$Y$224</f>
        <v>39.900591863404976</v>
      </c>
    </row>
    <row r="205" spans="3:40" x14ac:dyDescent="0.3">
      <c r="C205">
        <v>10</v>
      </c>
      <c r="D205">
        <v>631</v>
      </c>
      <c r="E205">
        <v>6.2190000000000003</v>
      </c>
      <c r="H205">
        <v>10</v>
      </c>
      <c r="I205">
        <v>712967</v>
      </c>
      <c r="J205">
        <v>49.167000000000002</v>
      </c>
      <c r="K205">
        <v>6</v>
      </c>
      <c r="L205">
        <v>205</v>
      </c>
      <c r="M205">
        <v>35054678</v>
      </c>
      <c r="O205">
        <v>46.251893338281135</v>
      </c>
      <c r="W205">
        <v>4</v>
      </c>
      <c r="X205">
        <v>2605</v>
      </c>
      <c r="Y205">
        <v>1.008</v>
      </c>
      <c r="AF205">
        <v>4</v>
      </c>
      <c r="AG205">
        <v>1026362</v>
      </c>
      <c r="AH205">
        <v>56.981999999999999</v>
      </c>
      <c r="AI205">
        <v>5</v>
      </c>
      <c r="AJ205">
        <v>255</v>
      </c>
      <c r="AK205">
        <v>58484367</v>
      </c>
      <c r="AL205">
        <v>58484367</v>
      </c>
      <c r="AN205">
        <f>(AL205/AG205)-$Y$224</f>
        <v>54.574535519306707</v>
      </c>
    </row>
    <row r="206" spans="3:40" x14ac:dyDescent="0.3">
      <c r="C206">
        <v>11</v>
      </c>
      <c r="D206">
        <v>631</v>
      </c>
      <c r="E206">
        <v>6.9080000000000004</v>
      </c>
      <c r="H206">
        <v>11</v>
      </c>
      <c r="I206">
        <v>681081</v>
      </c>
      <c r="J206">
        <v>33.298999999999999</v>
      </c>
      <c r="K206">
        <v>6</v>
      </c>
      <c r="L206">
        <v>194</v>
      </c>
      <c r="M206">
        <v>22679148</v>
      </c>
      <c r="O206">
        <v>30.38332444032774</v>
      </c>
      <c r="W206">
        <v>5</v>
      </c>
      <c r="X206">
        <v>2605</v>
      </c>
      <c r="Y206">
        <v>2.2679999999999998</v>
      </c>
      <c r="AF206">
        <v>5</v>
      </c>
      <c r="AG206">
        <v>622753</v>
      </c>
      <c r="AH206">
        <v>145.79900000000001</v>
      </c>
      <c r="AI206">
        <v>25</v>
      </c>
      <c r="AJ206">
        <v>255</v>
      </c>
      <c r="AK206">
        <v>90796654</v>
      </c>
      <c r="AL206">
        <v>90796654</v>
      </c>
      <c r="AN206">
        <f>(AL206/AG206)-$Y$224</f>
        <v>143.39115565935987</v>
      </c>
    </row>
    <row r="207" spans="3:40" x14ac:dyDescent="0.3">
      <c r="C207">
        <v>12</v>
      </c>
      <c r="D207">
        <v>631</v>
      </c>
      <c r="E207">
        <v>5.2220000000000004</v>
      </c>
      <c r="H207">
        <v>12</v>
      </c>
      <c r="I207">
        <v>741434</v>
      </c>
      <c r="J207">
        <v>10.186</v>
      </c>
      <c r="K207">
        <v>4</v>
      </c>
      <c r="L207">
        <v>33</v>
      </c>
      <c r="M207">
        <v>7552574</v>
      </c>
      <c r="O207">
        <v>7.2710128380562908</v>
      </c>
      <c r="W207">
        <v>6</v>
      </c>
      <c r="X207">
        <v>2605</v>
      </c>
      <c r="Y207">
        <v>0.99199999999999999</v>
      </c>
      <c r="AF207">
        <v>6</v>
      </c>
      <c r="AG207">
        <v>616102</v>
      </c>
      <c r="AH207">
        <v>41.768000000000001</v>
      </c>
      <c r="AI207">
        <v>6</v>
      </c>
      <c r="AJ207">
        <v>255</v>
      </c>
      <c r="AK207">
        <v>25733046</v>
      </c>
      <c r="AL207">
        <v>25733046</v>
      </c>
      <c r="AN207">
        <f>(AL207/AG207)-$Y$224</f>
        <v>39.359842609394768</v>
      </c>
    </row>
    <row r="208" spans="3:40" x14ac:dyDescent="0.3">
      <c r="C208">
        <v>13</v>
      </c>
      <c r="D208">
        <v>288</v>
      </c>
      <c r="E208">
        <v>2.3650000000000002</v>
      </c>
      <c r="H208">
        <v>13</v>
      </c>
      <c r="I208">
        <v>918229</v>
      </c>
      <c r="J208">
        <v>7.6619999999999999</v>
      </c>
      <c r="K208">
        <v>2</v>
      </c>
      <c r="L208">
        <v>28</v>
      </c>
      <c r="M208">
        <v>7035314</v>
      </c>
      <c r="O208">
        <v>4.7464008850577732</v>
      </c>
      <c r="W208">
        <v>7</v>
      </c>
      <c r="X208">
        <v>2605</v>
      </c>
      <c r="Y208">
        <v>2.37</v>
      </c>
      <c r="AF208">
        <v>7</v>
      </c>
      <c r="AG208">
        <v>648409</v>
      </c>
      <c r="AH208">
        <v>147.96100000000001</v>
      </c>
      <c r="AI208">
        <v>38</v>
      </c>
      <c r="AJ208">
        <v>255</v>
      </c>
      <c r="AK208">
        <v>95938953</v>
      </c>
      <c r="AL208">
        <v>95938953</v>
      </c>
      <c r="AN208">
        <f>(AL208/AG208)-$Y$224</f>
        <v>145.55288446695423</v>
      </c>
    </row>
    <row r="209" spans="3:40" x14ac:dyDescent="0.3">
      <c r="C209">
        <v>14</v>
      </c>
      <c r="D209">
        <v>288</v>
      </c>
      <c r="E209">
        <v>2</v>
      </c>
      <c r="H209">
        <v>14</v>
      </c>
      <c r="I209">
        <v>907284</v>
      </c>
      <c r="J209">
        <v>4.9329999999999998</v>
      </c>
      <c r="K209">
        <v>1</v>
      </c>
      <c r="L209">
        <v>23</v>
      </c>
      <c r="M209">
        <v>4475807</v>
      </c>
      <c r="O209">
        <v>2.017764342807765</v>
      </c>
      <c r="W209">
        <v>8</v>
      </c>
      <c r="X209">
        <v>2605</v>
      </c>
      <c r="Y209">
        <v>2.97</v>
      </c>
      <c r="AF209">
        <v>8</v>
      </c>
      <c r="AG209">
        <v>536000</v>
      </c>
      <c r="AH209">
        <v>98.671999999999997</v>
      </c>
      <c r="AI209">
        <v>28</v>
      </c>
      <c r="AJ209">
        <v>255</v>
      </c>
      <c r="AK209">
        <v>52888303</v>
      </c>
      <c r="AL209">
        <v>52888303</v>
      </c>
      <c r="AN209">
        <f>(AL209/AG209)-$Y$224</f>
        <v>96.264540422885574</v>
      </c>
    </row>
    <row r="210" spans="3:40" x14ac:dyDescent="0.3">
      <c r="C210">
        <v>15</v>
      </c>
      <c r="D210">
        <v>441</v>
      </c>
      <c r="E210">
        <v>1.052</v>
      </c>
      <c r="H210">
        <v>15</v>
      </c>
      <c r="I210">
        <v>646117</v>
      </c>
      <c r="J210">
        <v>7.1059999999999999</v>
      </c>
      <c r="K210">
        <v>1</v>
      </c>
      <c r="L210">
        <v>32</v>
      </c>
      <c r="M210">
        <v>4591100</v>
      </c>
      <c r="O210">
        <v>4.1902504309812088</v>
      </c>
      <c r="W210">
        <v>9</v>
      </c>
      <c r="X210">
        <v>2605</v>
      </c>
      <c r="Y210">
        <v>0.97199999999999998</v>
      </c>
      <c r="AF210">
        <v>9</v>
      </c>
      <c r="AG210">
        <v>636136</v>
      </c>
      <c r="AH210">
        <v>66.786000000000001</v>
      </c>
      <c r="AI210">
        <v>9</v>
      </c>
      <c r="AJ210">
        <v>255</v>
      </c>
      <c r="AK210">
        <v>42485125</v>
      </c>
      <c r="AL210">
        <v>42485125</v>
      </c>
      <c r="AN210">
        <f>(AL210/AG210)-$Y$224</f>
        <v>64.378563007491053</v>
      </c>
    </row>
    <row r="211" spans="3:40" x14ac:dyDescent="0.3">
      <c r="C211">
        <v>16</v>
      </c>
      <c r="D211">
        <v>441</v>
      </c>
      <c r="E211">
        <v>0.998</v>
      </c>
      <c r="H211">
        <v>16</v>
      </c>
      <c r="I211">
        <v>1038455</v>
      </c>
      <c r="J211">
        <v>3.1480000000000001</v>
      </c>
      <c r="K211">
        <v>1</v>
      </c>
      <c r="L211">
        <v>92</v>
      </c>
      <c r="M211">
        <v>3268670</v>
      </c>
      <c r="O211">
        <v>0.23219939511788468</v>
      </c>
      <c r="W211">
        <v>10</v>
      </c>
      <c r="X211">
        <v>2605</v>
      </c>
      <c r="Y211">
        <v>0.999</v>
      </c>
      <c r="AF211">
        <v>10</v>
      </c>
      <c r="AG211">
        <v>601656</v>
      </c>
      <c r="AH211">
        <v>103.916</v>
      </c>
      <c r="AI211">
        <v>18</v>
      </c>
      <c r="AJ211">
        <v>255</v>
      </c>
      <c r="AK211">
        <v>62521808</v>
      </c>
      <c r="AL211">
        <v>62521808</v>
      </c>
      <c r="AN211">
        <f>(AL211/AG211)-$Y$224</f>
        <v>101.50853794194688</v>
      </c>
    </row>
    <row r="212" spans="3:40" x14ac:dyDescent="0.3">
      <c r="C212">
        <v>17</v>
      </c>
      <c r="D212">
        <v>441</v>
      </c>
      <c r="E212">
        <v>0.995</v>
      </c>
      <c r="H212">
        <v>17</v>
      </c>
      <c r="I212">
        <v>648003</v>
      </c>
      <c r="J212">
        <v>5.0579999999999998</v>
      </c>
      <c r="K212">
        <v>1</v>
      </c>
      <c r="L212">
        <v>32</v>
      </c>
      <c r="M212">
        <v>3277814</v>
      </c>
      <c r="O212">
        <v>2.1429029486415514</v>
      </c>
      <c r="W212">
        <v>11</v>
      </c>
      <c r="X212">
        <v>2512</v>
      </c>
      <c r="Y212">
        <v>4.1260000000000003</v>
      </c>
      <c r="AF212">
        <v>11</v>
      </c>
      <c r="AG212">
        <v>946418</v>
      </c>
      <c r="AH212">
        <v>92.213999999999999</v>
      </c>
      <c r="AI212">
        <v>12</v>
      </c>
      <c r="AJ212">
        <v>255</v>
      </c>
      <c r="AK212">
        <v>87273033</v>
      </c>
      <c r="AL212">
        <v>87273033</v>
      </c>
      <c r="AN212">
        <f>(AL212/AG212)-$Y$224</f>
        <v>89.806379346828422</v>
      </c>
    </row>
    <row r="213" spans="3:40" x14ac:dyDescent="0.3">
      <c r="C213">
        <v>18</v>
      </c>
      <c r="D213">
        <v>441</v>
      </c>
      <c r="E213">
        <v>0.998</v>
      </c>
      <c r="H213">
        <v>18</v>
      </c>
      <c r="I213">
        <v>687436</v>
      </c>
      <c r="J213">
        <v>4.6349999999999998</v>
      </c>
      <c r="K213">
        <v>1</v>
      </c>
      <c r="L213">
        <v>39</v>
      </c>
      <c r="M213">
        <v>3185969</v>
      </c>
      <c r="O213">
        <v>1.7191395920077337</v>
      </c>
      <c r="W213">
        <v>12</v>
      </c>
      <c r="X213">
        <v>2512</v>
      </c>
      <c r="Y213">
        <v>3.359</v>
      </c>
      <c r="AF213">
        <v>12</v>
      </c>
      <c r="AG213">
        <v>625912</v>
      </c>
      <c r="AH213">
        <v>28.32</v>
      </c>
      <c r="AI213">
        <v>6</v>
      </c>
      <c r="AJ213">
        <v>135</v>
      </c>
      <c r="AK213">
        <v>17725571</v>
      </c>
      <c r="AL213">
        <v>17725571</v>
      </c>
      <c r="AN213">
        <f>(AL213/AG213)-$Y$224</f>
        <v>25.911922988109083</v>
      </c>
    </row>
    <row r="214" spans="3:40" x14ac:dyDescent="0.3">
      <c r="C214">
        <v>19</v>
      </c>
      <c r="D214">
        <v>441</v>
      </c>
      <c r="E214">
        <v>1.0980000000000001</v>
      </c>
      <c r="H214">
        <v>19</v>
      </c>
      <c r="I214">
        <v>725521</v>
      </c>
      <c r="J214">
        <v>8.3810000000000002</v>
      </c>
      <c r="K214">
        <v>1</v>
      </c>
      <c r="L214">
        <v>39</v>
      </c>
      <c r="M214">
        <v>6080368</v>
      </c>
      <c r="O214">
        <v>5.4652633727053681</v>
      </c>
      <c r="W214">
        <v>13</v>
      </c>
      <c r="X214">
        <v>2512</v>
      </c>
      <c r="Y214">
        <v>2.2349999999999999</v>
      </c>
      <c r="AF214">
        <v>13</v>
      </c>
      <c r="AG214">
        <v>886519</v>
      </c>
      <c r="AH214">
        <v>69.891999999999996</v>
      </c>
      <c r="AI214">
        <v>6</v>
      </c>
      <c r="AJ214">
        <v>255</v>
      </c>
      <c r="AK214">
        <v>61960393</v>
      </c>
      <c r="AL214">
        <v>61960393</v>
      </c>
      <c r="AN214">
        <f>(AL214/AG214)-$Y$224</f>
        <v>67.484115686559818</v>
      </c>
    </row>
    <row r="215" spans="3:40" x14ac:dyDescent="0.3">
      <c r="C215">
        <v>20</v>
      </c>
      <c r="D215">
        <v>391</v>
      </c>
      <c r="E215">
        <v>1.0229999999999999</v>
      </c>
      <c r="H215">
        <v>20</v>
      </c>
      <c r="I215">
        <v>766014</v>
      </c>
      <c r="J215">
        <v>9.032</v>
      </c>
      <c r="K215">
        <v>2</v>
      </c>
      <c r="L215">
        <v>35</v>
      </c>
      <c r="M215">
        <v>6918399</v>
      </c>
      <c r="O215">
        <v>6.1162588389842929</v>
      </c>
      <c r="W215">
        <v>14</v>
      </c>
      <c r="X215">
        <v>321</v>
      </c>
      <c r="Y215">
        <v>3.0870000000000002</v>
      </c>
      <c r="AF215">
        <v>14</v>
      </c>
      <c r="AG215">
        <v>730736</v>
      </c>
      <c r="AH215">
        <v>42.018000000000001</v>
      </c>
      <c r="AI215">
        <v>6</v>
      </c>
      <c r="AJ215">
        <v>255</v>
      </c>
      <c r="AK215">
        <v>30704156</v>
      </c>
      <c r="AL215">
        <v>30704156</v>
      </c>
      <c r="AN215">
        <f>(AL215/AG215)-$Y$224</f>
        <v>39.610457525928197</v>
      </c>
    </row>
    <row r="216" spans="3:40" x14ac:dyDescent="0.3">
      <c r="C216">
        <v>21</v>
      </c>
      <c r="D216">
        <v>391</v>
      </c>
      <c r="E216">
        <v>1.363</v>
      </c>
      <c r="H216">
        <v>21</v>
      </c>
      <c r="I216">
        <v>672217</v>
      </c>
      <c r="J216">
        <v>9.468</v>
      </c>
      <c r="K216">
        <v>2</v>
      </c>
      <c r="L216">
        <v>139</v>
      </c>
      <c r="M216">
        <v>6364487</v>
      </c>
      <c r="O216">
        <v>6.5524768817212307</v>
      </c>
      <c r="W216">
        <v>15</v>
      </c>
      <c r="X216">
        <v>321</v>
      </c>
      <c r="Y216">
        <v>1.268</v>
      </c>
      <c r="AF216">
        <v>15</v>
      </c>
      <c r="AG216">
        <v>911322</v>
      </c>
      <c r="AH216">
        <v>20.838000000000001</v>
      </c>
      <c r="AI216">
        <v>3</v>
      </c>
      <c r="AJ216">
        <v>162</v>
      </c>
      <c r="AK216">
        <v>18989818</v>
      </c>
      <c r="AL216">
        <v>18989818</v>
      </c>
      <c r="AN216">
        <f>(AL216/AG216)-$Y$224</f>
        <v>18.429993348125031</v>
      </c>
    </row>
    <row r="217" spans="3:40" x14ac:dyDescent="0.3">
      <c r="C217">
        <v>22</v>
      </c>
      <c r="D217">
        <v>1054</v>
      </c>
      <c r="E217">
        <v>1.1419999999999999</v>
      </c>
      <c r="H217">
        <v>22</v>
      </c>
      <c r="I217">
        <v>539703</v>
      </c>
      <c r="J217">
        <v>4.2859999999999996</v>
      </c>
      <c r="K217">
        <v>1</v>
      </c>
      <c r="L217">
        <v>21</v>
      </c>
      <c r="M217">
        <v>2313318</v>
      </c>
      <c r="O217">
        <v>1.3708511046154745</v>
      </c>
      <c r="W217">
        <v>16</v>
      </c>
      <c r="X217">
        <v>321</v>
      </c>
      <c r="Y217">
        <v>9.5510000000000002</v>
      </c>
      <c r="AF217">
        <v>16</v>
      </c>
      <c r="AG217">
        <v>880870</v>
      </c>
      <c r="AH217">
        <v>85.367000000000004</v>
      </c>
      <c r="AI217">
        <v>8</v>
      </c>
      <c r="AJ217">
        <v>255</v>
      </c>
      <c r="AK217">
        <v>75197231</v>
      </c>
      <c r="AL217">
        <v>75197231</v>
      </c>
      <c r="AN217">
        <f>(AL217/AG217)-$Y$224</f>
        <v>82.959335274595944</v>
      </c>
    </row>
    <row r="218" spans="3:40" x14ac:dyDescent="0.3">
      <c r="C218">
        <v>23</v>
      </c>
      <c r="D218">
        <v>1054</v>
      </c>
      <c r="E218">
        <v>1.046</v>
      </c>
      <c r="H218">
        <v>23</v>
      </c>
      <c r="I218">
        <v>511593</v>
      </c>
      <c r="J218">
        <v>7.41</v>
      </c>
      <c r="K218">
        <v>2</v>
      </c>
      <c r="L218">
        <v>29</v>
      </c>
      <c r="M218">
        <v>3790720</v>
      </c>
      <c r="O218">
        <v>4.4942115135608631</v>
      </c>
      <c r="W218">
        <v>17</v>
      </c>
      <c r="X218">
        <v>321</v>
      </c>
      <c r="Y218">
        <v>1.984</v>
      </c>
      <c r="AF218">
        <v>17</v>
      </c>
      <c r="AG218">
        <v>984040</v>
      </c>
      <c r="AH218">
        <v>42.85</v>
      </c>
      <c r="AI218">
        <v>5</v>
      </c>
      <c r="AJ218">
        <v>203</v>
      </c>
      <c r="AK218">
        <v>42166075</v>
      </c>
      <c r="AL218">
        <v>42166075</v>
      </c>
      <c r="AN218">
        <f>(AL218/AG218)-$Y$224</f>
        <v>40.442293700798075</v>
      </c>
    </row>
    <row r="219" spans="3:40" x14ac:dyDescent="0.3">
      <c r="C219">
        <v>24</v>
      </c>
      <c r="D219">
        <v>615</v>
      </c>
      <c r="E219">
        <v>0.98699999999999999</v>
      </c>
      <c r="H219">
        <v>24</v>
      </c>
      <c r="I219">
        <v>631176</v>
      </c>
      <c r="J219">
        <v>18.635000000000002</v>
      </c>
      <c r="K219">
        <v>2</v>
      </c>
      <c r="L219">
        <v>182</v>
      </c>
      <c r="M219">
        <v>11762224</v>
      </c>
      <c r="O219">
        <v>15.719982153947551</v>
      </c>
      <c r="W219">
        <v>18</v>
      </c>
      <c r="X219">
        <v>321</v>
      </c>
      <c r="Y219">
        <v>1.798</v>
      </c>
      <c r="AF219">
        <v>18</v>
      </c>
      <c r="AG219">
        <v>701256</v>
      </c>
      <c r="AH219">
        <v>169.339</v>
      </c>
      <c r="AI219">
        <v>17</v>
      </c>
      <c r="AJ219">
        <v>255</v>
      </c>
      <c r="AK219">
        <v>118749713</v>
      </c>
      <c r="AL219">
        <v>118749713</v>
      </c>
      <c r="AN219">
        <f>(AL219/AG219)-$Y$224</f>
        <v>166.93093863581916</v>
      </c>
    </row>
    <row r="220" spans="3:40" x14ac:dyDescent="0.3">
      <c r="C220">
        <v>25</v>
      </c>
      <c r="D220">
        <v>615</v>
      </c>
      <c r="E220">
        <v>0.98399999999999999</v>
      </c>
      <c r="H220">
        <v>25</v>
      </c>
      <c r="I220">
        <v>561709</v>
      </c>
      <c r="J220">
        <v>4.8520000000000003</v>
      </c>
      <c r="K220">
        <v>1</v>
      </c>
      <c r="L220">
        <v>19</v>
      </c>
      <c r="M220">
        <v>2725292</v>
      </c>
      <c r="O220">
        <v>1.9363576737624442</v>
      </c>
      <c r="W220">
        <v>19</v>
      </c>
      <c r="X220">
        <v>321</v>
      </c>
      <c r="Y220">
        <v>1.508</v>
      </c>
      <c r="AF220">
        <v>19</v>
      </c>
      <c r="AG220">
        <v>749685</v>
      </c>
      <c r="AH220">
        <v>153.047</v>
      </c>
      <c r="AI220">
        <v>23</v>
      </c>
      <c r="AJ220">
        <v>255</v>
      </c>
      <c r="AK220">
        <v>114736929</v>
      </c>
      <c r="AL220">
        <v>114736929</v>
      </c>
      <c r="AN220">
        <f>(AL220/AG220)-$Y$224</f>
        <v>150.63918501103797</v>
      </c>
    </row>
    <row r="221" spans="3:40" x14ac:dyDescent="0.3">
      <c r="C221">
        <v>26</v>
      </c>
      <c r="D221">
        <v>615</v>
      </c>
      <c r="E221">
        <v>1</v>
      </c>
      <c r="H221">
        <v>26</v>
      </c>
      <c r="I221">
        <v>759068</v>
      </c>
      <c r="J221">
        <v>3.6259999999999999</v>
      </c>
      <c r="K221">
        <v>1</v>
      </c>
      <c r="L221">
        <v>26</v>
      </c>
      <c r="M221">
        <v>2752645</v>
      </c>
      <c r="O221">
        <v>0.71091979261786431</v>
      </c>
      <c r="W221">
        <v>20</v>
      </c>
      <c r="X221">
        <v>1113</v>
      </c>
      <c r="Y221">
        <v>4.6369999999999996</v>
      </c>
      <c r="AF221">
        <v>20</v>
      </c>
      <c r="AG221">
        <v>947642</v>
      </c>
      <c r="AH221">
        <v>95.141999999999996</v>
      </c>
      <c r="AI221">
        <v>13</v>
      </c>
      <c r="AJ221">
        <v>255</v>
      </c>
      <c r="AK221">
        <v>90160652</v>
      </c>
      <c r="AL221">
        <v>90160652</v>
      </c>
      <c r="AN221">
        <f>(AL221/AG221)-$Y$224</f>
        <v>92.734435519601988</v>
      </c>
    </row>
    <row r="222" spans="3:40" x14ac:dyDescent="0.3">
      <c r="C222">
        <v>27</v>
      </c>
      <c r="D222">
        <v>330</v>
      </c>
      <c r="E222">
        <v>1.127</v>
      </c>
      <c r="H222">
        <v>27</v>
      </c>
      <c r="I222">
        <v>791611</v>
      </c>
      <c r="J222">
        <v>9.3249999999999993</v>
      </c>
      <c r="K222">
        <v>0</v>
      </c>
      <c r="L222">
        <v>45</v>
      </c>
      <c r="M222">
        <v>7381586</v>
      </c>
      <c r="O222">
        <v>6.4093357383144722</v>
      </c>
      <c r="W222">
        <v>21</v>
      </c>
      <c r="X222">
        <v>1113</v>
      </c>
      <c r="Y222">
        <v>3.0390000000000001</v>
      </c>
      <c r="AF222">
        <v>21</v>
      </c>
      <c r="AG222">
        <v>981068</v>
      </c>
      <c r="AH222">
        <v>100.723</v>
      </c>
      <c r="AI222">
        <v>4</v>
      </c>
      <c r="AJ222">
        <v>255</v>
      </c>
      <c r="AK222">
        <v>98816493</v>
      </c>
      <c r="AL222">
        <v>98816493</v>
      </c>
      <c r="AN222">
        <f>(AL222/AG222)-$Y$224</f>
        <v>98.315721518454041</v>
      </c>
    </row>
    <row r="223" spans="3:40" x14ac:dyDescent="0.3">
      <c r="C223">
        <v>28</v>
      </c>
      <c r="D223">
        <v>330</v>
      </c>
      <c r="E223">
        <v>0.97299999999999998</v>
      </c>
      <c r="H223">
        <v>28</v>
      </c>
      <c r="I223">
        <v>796329</v>
      </c>
      <c r="J223">
        <v>5.9729999999999999</v>
      </c>
      <c r="K223">
        <v>1</v>
      </c>
      <c r="L223">
        <v>32</v>
      </c>
      <c r="M223">
        <v>4756197</v>
      </c>
      <c r="O223">
        <v>3.0572246912304548</v>
      </c>
    </row>
    <row r="224" spans="3:40" x14ac:dyDescent="0.3">
      <c r="Y224">
        <f>AVERAGE(Y202:Y222)</f>
        <v>2.4076666666666671</v>
      </c>
      <c r="AN224">
        <f>AVERAGE(AN202:AN222)</f>
        <v>78.773651802449223</v>
      </c>
    </row>
    <row r="225" spans="2:40" x14ac:dyDescent="0.3">
      <c r="E225">
        <v>2.9154285714285715</v>
      </c>
      <c r="O225">
        <v>9.6766842606886847</v>
      </c>
      <c r="AN225">
        <f>_xlfn.STDEV.P(AN202:AN222)</f>
        <v>42.978484301184587</v>
      </c>
    </row>
    <row r="226" spans="2:40" x14ac:dyDescent="0.3">
      <c r="O226">
        <v>10.998676336297811</v>
      </c>
    </row>
    <row r="228" spans="2:40" x14ac:dyDescent="0.3">
      <c r="B228" t="s">
        <v>9</v>
      </c>
      <c r="D228" t="s">
        <v>15</v>
      </c>
      <c r="K228" t="s">
        <v>16</v>
      </c>
    </row>
    <row r="230" spans="2:40" x14ac:dyDescent="0.3">
      <c r="D230" t="s">
        <v>2</v>
      </c>
      <c r="E230" t="s">
        <v>3</v>
      </c>
      <c r="I230" t="s">
        <v>2</v>
      </c>
      <c r="J230" t="s">
        <v>3</v>
      </c>
      <c r="K230" t="s">
        <v>17</v>
      </c>
      <c r="L230" t="s">
        <v>18</v>
      </c>
      <c r="M230" t="s">
        <v>19</v>
      </c>
      <c r="W230" t="s">
        <v>11</v>
      </c>
    </row>
    <row r="232" spans="2:40" x14ac:dyDescent="0.3">
      <c r="C232">
        <v>1</v>
      </c>
      <c r="D232">
        <v>1687</v>
      </c>
      <c r="E232">
        <v>0.999</v>
      </c>
      <c r="H232">
        <v>1</v>
      </c>
      <c r="I232">
        <v>732883</v>
      </c>
      <c r="J232">
        <v>13.137</v>
      </c>
      <c r="K232">
        <v>3</v>
      </c>
      <c r="L232">
        <v>255</v>
      </c>
      <c r="M232">
        <v>9628143</v>
      </c>
      <c r="O232">
        <v>11.792276515330027</v>
      </c>
      <c r="W232">
        <v>1</v>
      </c>
      <c r="X232">
        <v>747</v>
      </c>
      <c r="Y232">
        <v>1.89</v>
      </c>
      <c r="AF232">
        <v>1</v>
      </c>
      <c r="AG232">
        <v>735799</v>
      </c>
      <c r="AH232">
        <v>92.691000000000003</v>
      </c>
      <c r="AI232">
        <v>9</v>
      </c>
      <c r="AJ232">
        <v>255</v>
      </c>
      <c r="AK232">
        <v>68202198</v>
      </c>
      <c r="AL232">
        <v>68202198</v>
      </c>
      <c r="AN232">
        <f>(AL232/AG232)-$Y$256</f>
        <v>89.553213260982133</v>
      </c>
    </row>
    <row r="233" spans="2:40" x14ac:dyDescent="0.3">
      <c r="C233">
        <v>2</v>
      </c>
      <c r="D233">
        <v>1687</v>
      </c>
      <c r="E233">
        <v>0.999</v>
      </c>
      <c r="H233">
        <v>2</v>
      </c>
      <c r="I233">
        <v>665157</v>
      </c>
      <c r="J233">
        <v>11.211</v>
      </c>
      <c r="K233">
        <v>2</v>
      </c>
      <c r="L233">
        <v>68</v>
      </c>
      <c r="M233">
        <v>7457338</v>
      </c>
      <c r="O233">
        <v>9.8663182813635331</v>
      </c>
      <c r="W233">
        <v>2</v>
      </c>
      <c r="X233">
        <v>747</v>
      </c>
      <c r="Y233">
        <v>2.0209999999999999</v>
      </c>
      <c r="AF233">
        <v>2</v>
      </c>
      <c r="AG233">
        <v>735799</v>
      </c>
      <c r="AH233">
        <v>51.396000000000001</v>
      </c>
      <c r="AI233">
        <v>5</v>
      </c>
      <c r="AJ233">
        <v>255</v>
      </c>
      <c r="AK233">
        <v>37817121</v>
      </c>
      <c r="AL233">
        <v>37817121</v>
      </c>
      <c r="AN233">
        <f>(AL233/AG233)-$Y$256</f>
        <v>48.257863579887157</v>
      </c>
    </row>
    <row r="234" spans="2:40" x14ac:dyDescent="0.3">
      <c r="C234">
        <v>3</v>
      </c>
      <c r="D234">
        <v>1683</v>
      </c>
      <c r="E234">
        <v>1.002</v>
      </c>
      <c r="H234">
        <v>3</v>
      </c>
      <c r="I234">
        <v>906401</v>
      </c>
      <c r="J234">
        <v>29.015000000000001</v>
      </c>
      <c r="K234">
        <v>5</v>
      </c>
      <c r="L234">
        <v>88</v>
      </c>
      <c r="M234">
        <v>26299620</v>
      </c>
      <c r="O234">
        <v>27.670358849831533</v>
      </c>
      <c r="W234">
        <v>3</v>
      </c>
      <c r="X234">
        <v>747</v>
      </c>
      <c r="Y234">
        <v>1.8879999999999999</v>
      </c>
      <c r="AF234">
        <v>3</v>
      </c>
      <c r="AG234">
        <v>778553</v>
      </c>
      <c r="AH234">
        <v>24.443000000000001</v>
      </c>
      <c r="AI234">
        <v>2</v>
      </c>
      <c r="AJ234">
        <v>109</v>
      </c>
      <c r="AK234">
        <v>19030526</v>
      </c>
      <c r="AL234">
        <v>19030526</v>
      </c>
      <c r="AN234">
        <f>(AL234/AG234)-$Y$256</f>
        <v>21.30532556628604</v>
      </c>
    </row>
    <row r="235" spans="2:40" x14ac:dyDescent="0.3">
      <c r="C235">
        <v>4</v>
      </c>
      <c r="D235">
        <v>1683</v>
      </c>
      <c r="E235">
        <v>2.9809999999999999</v>
      </c>
      <c r="H235">
        <v>4</v>
      </c>
      <c r="I235">
        <v>624267</v>
      </c>
      <c r="J235">
        <v>91.488</v>
      </c>
      <c r="K235">
        <v>7</v>
      </c>
      <c r="L235">
        <v>255</v>
      </c>
      <c r="M235">
        <v>57113032</v>
      </c>
      <c r="O235">
        <v>90.143071577484548</v>
      </c>
      <c r="W235">
        <v>4</v>
      </c>
      <c r="X235">
        <v>747</v>
      </c>
      <c r="Y235">
        <v>6.6529999999999996</v>
      </c>
      <c r="AF235">
        <v>4</v>
      </c>
      <c r="AG235">
        <v>778553</v>
      </c>
      <c r="AH235">
        <v>20.914999999999999</v>
      </c>
      <c r="AI235">
        <v>6</v>
      </c>
      <c r="AJ235">
        <v>227</v>
      </c>
      <c r="AK235">
        <v>16283432</v>
      </c>
      <c r="AL235">
        <v>16283432</v>
      </c>
      <c r="AN235">
        <f>(AL235/AG235)-$Y$256</f>
        <v>17.776864433903274</v>
      </c>
    </row>
    <row r="236" spans="2:40" x14ac:dyDescent="0.3">
      <c r="C236">
        <v>5</v>
      </c>
      <c r="D236">
        <v>1683</v>
      </c>
      <c r="E236">
        <v>1.3420000000000001</v>
      </c>
      <c r="H236">
        <v>5</v>
      </c>
      <c r="I236">
        <v>613184</v>
      </c>
      <c r="J236">
        <v>39.317</v>
      </c>
      <c r="K236">
        <v>5</v>
      </c>
      <c r="L236">
        <v>168</v>
      </c>
      <c r="M236">
        <v>24108258</v>
      </c>
      <c r="O236">
        <v>37.971438184949378</v>
      </c>
      <c r="W236">
        <v>5</v>
      </c>
      <c r="X236">
        <v>747</v>
      </c>
      <c r="Y236">
        <v>1.0169999999999999</v>
      </c>
      <c r="AF236">
        <v>5</v>
      </c>
      <c r="AG236">
        <v>605623</v>
      </c>
      <c r="AH236">
        <v>20.355</v>
      </c>
      <c r="AI236">
        <v>1</v>
      </c>
      <c r="AJ236">
        <v>53</v>
      </c>
      <c r="AK236">
        <v>12327446</v>
      </c>
      <c r="AL236">
        <v>12327446</v>
      </c>
      <c r="AN236">
        <f>(AL236/AG236)-$Y$256</f>
        <v>17.216852780848235</v>
      </c>
    </row>
    <row r="237" spans="2:40" x14ac:dyDescent="0.3">
      <c r="C237">
        <v>6</v>
      </c>
      <c r="D237">
        <v>1683</v>
      </c>
      <c r="E237">
        <v>1.2150000000000001</v>
      </c>
      <c r="H237">
        <v>6</v>
      </c>
      <c r="I237">
        <v>897625</v>
      </c>
      <c r="J237">
        <v>13.394</v>
      </c>
      <c r="K237">
        <v>1</v>
      </c>
      <c r="L237">
        <v>60</v>
      </c>
      <c r="M237">
        <v>12022970</v>
      </c>
      <c r="O237">
        <v>12.049124441635513</v>
      </c>
      <c r="W237">
        <v>6</v>
      </c>
      <c r="X237">
        <v>747</v>
      </c>
      <c r="Y237">
        <v>1.2210000000000001</v>
      </c>
      <c r="AF237">
        <v>6</v>
      </c>
      <c r="AG237">
        <v>535651</v>
      </c>
      <c r="AH237">
        <v>43.537999999999997</v>
      </c>
      <c r="AI237">
        <v>5</v>
      </c>
      <c r="AJ237">
        <v>255</v>
      </c>
      <c r="AK237">
        <v>23321289</v>
      </c>
      <c r="AL237">
        <v>23321289</v>
      </c>
      <c r="AN237">
        <f>(AL237/AG237)-$Y$256</f>
        <v>40.400085679814396</v>
      </c>
    </row>
    <row r="238" spans="2:40" x14ac:dyDescent="0.3">
      <c r="C238">
        <v>7</v>
      </c>
      <c r="D238">
        <v>1683</v>
      </c>
      <c r="E238">
        <v>1.9770000000000001</v>
      </c>
      <c r="H238">
        <v>7</v>
      </c>
      <c r="I238">
        <v>820598</v>
      </c>
      <c r="J238">
        <v>8.81</v>
      </c>
      <c r="K238">
        <v>3</v>
      </c>
      <c r="L238">
        <v>35</v>
      </c>
      <c r="M238">
        <v>7229783</v>
      </c>
      <c r="O238">
        <v>7.4653064802460198</v>
      </c>
      <c r="W238">
        <v>7</v>
      </c>
      <c r="X238">
        <v>747</v>
      </c>
      <c r="Y238">
        <v>2.6</v>
      </c>
      <c r="AF238">
        <v>7</v>
      </c>
      <c r="AG238">
        <v>535651</v>
      </c>
      <c r="AH238">
        <v>15.018000000000001</v>
      </c>
      <c r="AI238">
        <v>1</v>
      </c>
      <c r="AJ238">
        <v>46</v>
      </c>
      <c r="AK238">
        <v>8044235</v>
      </c>
      <c r="AL238">
        <v>8044235</v>
      </c>
      <c r="AN238">
        <f>(AL238/AG238)-$Y$256</f>
        <v>11.879548987079762</v>
      </c>
    </row>
    <row r="239" spans="2:40" x14ac:dyDescent="0.3">
      <c r="C239">
        <v>8</v>
      </c>
      <c r="D239">
        <v>1683</v>
      </c>
      <c r="E239">
        <v>0.996</v>
      </c>
      <c r="H239">
        <v>8</v>
      </c>
      <c r="I239">
        <v>598610</v>
      </c>
      <c r="J239">
        <v>10.192</v>
      </c>
      <c r="K239">
        <v>3</v>
      </c>
      <c r="L239">
        <v>51</v>
      </c>
      <c r="M239">
        <v>6101278</v>
      </c>
      <c r="O239">
        <v>8.847332157960814</v>
      </c>
      <c r="W239">
        <v>8</v>
      </c>
      <c r="X239">
        <v>747</v>
      </c>
      <c r="Y239">
        <v>1.988</v>
      </c>
      <c r="AF239">
        <v>8</v>
      </c>
      <c r="AG239">
        <v>535651</v>
      </c>
      <c r="AH239">
        <v>21.094000000000001</v>
      </c>
      <c r="AI239">
        <v>1</v>
      </c>
      <c r="AJ239">
        <v>53</v>
      </c>
      <c r="AK239">
        <v>11298837</v>
      </c>
      <c r="AL239">
        <v>11298837</v>
      </c>
      <c r="AN239">
        <f>(AL239/AG239)-$Y$256</f>
        <v>17.95552382890774</v>
      </c>
    </row>
    <row r="240" spans="2:40" x14ac:dyDescent="0.3">
      <c r="C240">
        <v>9</v>
      </c>
      <c r="D240">
        <v>480</v>
      </c>
      <c r="E240">
        <v>1.0960000000000001</v>
      </c>
      <c r="H240">
        <v>9</v>
      </c>
      <c r="I240">
        <v>860476</v>
      </c>
      <c r="J240">
        <v>14.234</v>
      </c>
      <c r="K240">
        <v>3</v>
      </c>
      <c r="L240">
        <v>47</v>
      </c>
      <c r="M240">
        <v>12248300</v>
      </c>
      <c r="O240">
        <v>12.889253842685282</v>
      </c>
      <c r="W240">
        <v>9</v>
      </c>
      <c r="X240">
        <v>747</v>
      </c>
      <c r="Y240">
        <v>1.1160000000000001</v>
      </c>
      <c r="AF240">
        <v>9</v>
      </c>
      <c r="AG240">
        <v>903512</v>
      </c>
      <c r="AH240">
        <v>69.221000000000004</v>
      </c>
      <c r="AI240">
        <v>13</v>
      </c>
      <c r="AJ240">
        <v>255</v>
      </c>
      <c r="AK240">
        <v>62542279</v>
      </c>
      <c r="AL240">
        <v>62542279</v>
      </c>
      <c r="AN240">
        <f>(AL240/AG240)-$Y$256</f>
        <v>66.083173764829567</v>
      </c>
    </row>
    <row r="241" spans="3:40" x14ac:dyDescent="0.3">
      <c r="C241">
        <v>10</v>
      </c>
      <c r="D241">
        <v>222</v>
      </c>
      <c r="E241">
        <v>1.9950000000000001</v>
      </c>
      <c r="H241">
        <v>10</v>
      </c>
      <c r="I241">
        <v>721709</v>
      </c>
      <c r="J241">
        <v>16.061</v>
      </c>
      <c r="K241">
        <v>2</v>
      </c>
      <c r="L241">
        <v>50</v>
      </c>
      <c r="M241">
        <v>11591651</v>
      </c>
      <c r="O241">
        <v>14.716314856712437</v>
      </c>
      <c r="W241">
        <v>10</v>
      </c>
      <c r="X241">
        <v>747</v>
      </c>
      <c r="Y241">
        <v>1.024</v>
      </c>
      <c r="AF241">
        <v>10</v>
      </c>
      <c r="AG241">
        <v>772406</v>
      </c>
      <c r="AH241">
        <v>26.98</v>
      </c>
      <c r="AI241">
        <v>6</v>
      </c>
      <c r="AJ241">
        <v>255</v>
      </c>
      <c r="AK241">
        <v>20839470</v>
      </c>
      <c r="AL241">
        <v>20839470</v>
      </c>
      <c r="AN241">
        <f>(AL241/AG241)-$Y$256</f>
        <v>23.841812755715651</v>
      </c>
    </row>
    <row r="242" spans="3:40" x14ac:dyDescent="0.3">
      <c r="C242">
        <v>11</v>
      </c>
      <c r="D242">
        <v>759</v>
      </c>
      <c r="E242">
        <v>2.2450000000000001</v>
      </c>
      <c r="H242">
        <v>11</v>
      </c>
      <c r="I242">
        <v>938329</v>
      </c>
      <c r="J242">
        <v>8.8350000000000009</v>
      </c>
      <c r="K242">
        <v>2</v>
      </c>
      <c r="L242">
        <v>28</v>
      </c>
      <c r="M242">
        <v>8290327</v>
      </c>
      <c r="O242">
        <v>7.4901258682681169</v>
      </c>
      <c r="W242">
        <v>11</v>
      </c>
      <c r="X242">
        <v>747</v>
      </c>
      <c r="Y242">
        <v>1.992</v>
      </c>
      <c r="AF242">
        <v>11</v>
      </c>
      <c r="AG242">
        <v>642749</v>
      </c>
      <c r="AH242">
        <v>46.533999999999999</v>
      </c>
      <c r="AI242">
        <v>11</v>
      </c>
      <c r="AJ242">
        <v>195</v>
      </c>
      <c r="AK242">
        <v>29909675</v>
      </c>
      <c r="AL242">
        <v>29909675</v>
      </c>
      <c r="AN242">
        <f>(AL242/AG242)-$Y$256</f>
        <v>43.395858727394227</v>
      </c>
    </row>
    <row r="243" spans="3:40" x14ac:dyDescent="0.3">
      <c r="C243">
        <v>12</v>
      </c>
      <c r="D243">
        <v>759</v>
      </c>
      <c r="E243">
        <v>3.2</v>
      </c>
      <c r="H243">
        <v>12</v>
      </c>
      <c r="I243">
        <v>550706</v>
      </c>
      <c r="J243">
        <v>7.8639999999999999</v>
      </c>
      <c r="K243">
        <v>2</v>
      </c>
      <c r="L243">
        <v>21</v>
      </c>
      <c r="M243">
        <v>4330769</v>
      </c>
      <c r="O243">
        <v>6.5189539754424324</v>
      </c>
      <c r="W243">
        <v>12</v>
      </c>
      <c r="X243">
        <v>747</v>
      </c>
      <c r="Y243">
        <v>8.66</v>
      </c>
      <c r="AF243">
        <v>12</v>
      </c>
      <c r="AG243">
        <v>535436</v>
      </c>
      <c r="AH243">
        <v>69.125</v>
      </c>
      <c r="AI243">
        <v>22</v>
      </c>
      <c r="AJ243">
        <v>255</v>
      </c>
      <c r="AK243">
        <v>37011924</v>
      </c>
      <c r="AL243">
        <v>37011924</v>
      </c>
      <c r="AN243">
        <f>(AL243/AG243)-$Y$256</f>
        <v>65.98670241172006</v>
      </c>
    </row>
    <row r="244" spans="3:40" x14ac:dyDescent="0.3">
      <c r="C244">
        <v>13</v>
      </c>
      <c r="D244">
        <v>759</v>
      </c>
      <c r="E244">
        <v>1.022</v>
      </c>
      <c r="H244">
        <v>13</v>
      </c>
      <c r="I244">
        <v>821025</v>
      </c>
      <c r="J244">
        <v>20.811</v>
      </c>
      <c r="K244">
        <v>6</v>
      </c>
      <c r="L244">
        <v>89</v>
      </c>
      <c r="M244">
        <v>17086152</v>
      </c>
      <c r="O244">
        <v>19.465680362024017</v>
      </c>
      <c r="W244">
        <v>13</v>
      </c>
      <c r="X244">
        <v>1437</v>
      </c>
      <c r="Y244">
        <v>3.6320000000000001</v>
      </c>
      <c r="AF244">
        <v>13</v>
      </c>
      <c r="AG244">
        <v>601887</v>
      </c>
      <c r="AH244">
        <v>106.827</v>
      </c>
      <c r="AI244">
        <v>20</v>
      </c>
      <c r="AJ244">
        <v>255</v>
      </c>
      <c r="AK244">
        <v>64297560</v>
      </c>
      <c r="AL244">
        <v>64297560</v>
      </c>
      <c r="AN244">
        <f>(AL244/AG244)-$Y$256</f>
        <v>103.68849981308783</v>
      </c>
    </row>
    <row r="245" spans="3:40" x14ac:dyDescent="0.3">
      <c r="C245">
        <v>14</v>
      </c>
      <c r="D245">
        <v>759</v>
      </c>
      <c r="E245">
        <v>1.762</v>
      </c>
      <c r="H245">
        <v>14</v>
      </c>
      <c r="I245">
        <v>1062859</v>
      </c>
      <c r="J245">
        <v>11.5</v>
      </c>
      <c r="K245">
        <v>3</v>
      </c>
      <c r="L245">
        <v>40</v>
      </c>
      <c r="M245">
        <v>12222411</v>
      </c>
      <c r="O245">
        <v>10.154483225541096</v>
      </c>
      <c r="W245">
        <v>14</v>
      </c>
      <c r="X245">
        <v>1437</v>
      </c>
      <c r="Y245">
        <v>2.9289999999999998</v>
      </c>
      <c r="AF245">
        <v>14</v>
      </c>
      <c r="AG245">
        <v>752780</v>
      </c>
      <c r="AH245">
        <v>86.843000000000004</v>
      </c>
      <c r="AI245">
        <v>15</v>
      </c>
      <c r="AJ245">
        <v>255</v>
      </c>
      <c r="AK245">
        <v>65373308</v>
      </c>
      <c r="AL245">
        <v>65373308</v>
      </c>
      <c r="AN245">
        <f>(AL245/AG245)-$Y$256</f>
        <v>83.704383978458978</v>
      </c>
    </row>
    <row r="246" spans="3:40" x14ac:dyDescent="0.3">
      <c r="C246">
        <v>15</v>
      </c>
      <c r="D246">
        <v>759</v>
      </c>
      <c r="E246">
        <v>0.86299999999999999</v>
      </c>
      <c r="H246">
        <v>15</v>
      </c>
      <c r="I246">
        <v>952552</v>
      </c>
      <c r="J246">
        <v>9.2040000000000006</v>
      </c>
      <c r="K246">
        <v>2</v>
      </c>
      <c r="L246">
        <v>41</v>
      </c>
      <c r="M246">
        <v>8766988</v>
      </c>
      <c r="O246">
        <v>7.8586074952015545</v>
      </c>
      <c r="W246">
        <v>15</v>
      </c>
      <c r="X246">
        <v>286</v>
      </c>
      <c r="Y246">
        <v>2.1190000000000002</v>
      </c>
      <c r="AF246">
        <v>15</v>
      </c>
      <c r="AG246">
        <v>882563</v>
      </c>
      <c r="AH246">
        <v>33.271999999999998</v>
      </c>
      <c r="AI246">
        <v>11</v>
      </c>
      <c r="AJ246">
        <v>107</v>
      </c>
      <c r="AK246">
        <v>29365056</v>
      </c>
      <c r="AL246">
        <v>29365056</v>
      </c>
      <c r="AN246">
        <f>(AL246/AG246)-$Y$256</f>
        <v>30.134345297827977</v>
      </c>
    </row>
    <row r="247" spans="3:40" x14ac:dyDescent="0.3">
      <c r="C247">
        <v>16</v>
      </c>
      <c r="D247">
        <v>759</v>
      </c>
      <c r="E247">
        <v>0.877</v>
      </c>
      <c r="H247">
        <v>16</v>
      </c>
      <c r="I247">
        <v>865921</v>
      </c>
      <c r="J247">
        <v>5.915</v>
      </c>
      <c r="K247">
        <v>1</v>
      </c>
      <c r="L247">
        <v>28</v>
      </c>
      <c r="M247">
        <v>5122035</v>
      </c>
      <c r="O247">
        <v>4.5700527481055522</v>
      </c>
      <c r="W247">
        <v>16</v>
      </c>
      <c r="X247">
        <v>522</v>
      </c>
      <c r="Y247">
        <v>2.125</v>
      </c>
      <c r="AF247">
        <v>16</v>
      </c>
      <c r="AG247">
        <v>706853</v>
      </c>
      <c r="AH247">
        <v>26.817</v>
      </c>
      <c r="AI247">
        <v>4</v>
      </c>
      <c r="AJ247">
        <v>90</v>
      </c>
      <c r="AK247">
        <v>18955645</v>
      </c>
      <c r="AL247">
        <v>18955645</v>
      </c>
      <c r="AN247">
        <f>(AL247/AG247)-$Y$256</f>
        <v>23.678824434192975</v>
      </c>
    </row>
    <row r="248" spans="3:40" x14ac:dyDescent="0.3">
      <c r="C248">
        <v>17</v>
      </c>
      <c r="D248">
        <v>261</v>
      </c>
      <c r="E248">
        <v>0.92</v>
      </c>
      <c r="H248">
        <v>17</v>
      </c>
      <c r="I248">
        <v>586624</v>
      </c>
      <c r="J248">
        <v>14.643000000000001</v>
      </c>
      <c r="K248">
        <v>2</v>
      </c>
      <c r="L248">
        <v>66</v>
      </c>
      <c r="M248">
        <v>8590210</v>
      </c>
      <c r="O248">
        <v>13.298391465533157</v>
      </c>
      <c r="W248">
        <v>17</v>
      </c>
      <c r="X248">
        <v>1943</v>
      </c>
      <c r="Y248">
        <v>1.9730000000000001</v>
      </c>
      <c r="AF248">
        <v>17</v>
      </c>
      <c r="AG248">
        <v>795767</v>
      </c>
      <c r="AH248">
        <v>71.725999999999999</v>
      </c>
      <c r="AI248">
        <v>6</v>
      </c>
      <c r="AJ248">
        <v>255</v>
      </c>
      <c r="AK248">
        <v>57077520</v>
      </c>
      <c r="AL248">
        <v>57077520</v>
      </c>
      <c r="AN248">
        <f>(AL248/AG248)-$Y$256</f>
        <v>68.588291997914396</v>
      </c>
    </row>
    <row r="249" spans="3:40" x14ac:dyDescent="0.3">
      <c r="C249">
        <v>18</v>
      </c>
      <c r="D249">
        <v>261</v>
      </c>
      <c r="E249">
        <v>0.92700000000000005</v>
      </c>
      <c r="H249">
        <v>18</v>
      </c>
      <c r="I249">
        <v>467142</v>
      </c>
      <c r="J249">
        <v>4.5739999999999998</v>
      </c>
      <c r="K249">
        <v>0</v>
      </c>
      <c r="L249">
        <v>23</v>
      </c>
      <c r="M249">
        <v>2136610</v>
      </c>
      <c r="O249">
        <v>3.2287143438183676</v>
      </c>
      <c r="W249">
        <v>18</v>
      </c>
      <c r="X249">
        <v>1221</v>
      </c>
      <c r="Y249">
        <v>3.0790000000000002</v>
      </c>
      <c r="AF249">
        <v>18</v>
      </c>
      <c r="AG249">
        <v>1028174</v>
      </c>
      <c r="AH249">
        <v>67.241</v>
      </c>
      <c r="AI249">
        <v>12</v>
      </c>
      <c r="AJ249">
        <v>233</v>
      </c>
      <c r="AK249">
        <v>69135351</v>
      </c>
      <c r="AL249">
        <v>69135351</v>
      </c>
      <c r="AN249">
        <f>(AL249/AG249)-$Y$256</f>
        <v>64.102775287400604</v>
      </c>
    </row>
    <row r="250" spans="3:40" x14ac:dyDescent="0.3">
      <c r="C250">
        <v>19</v>
      </c>
      <c r="D250">
        <v>261</v>
      </c>
      <c r="E250">
        <v>1</v>
      </c>
      <c r="H250">
        <v>19</v>
      </c>
      <c r="I250">
        <v>1032996</v>
      </c>
      <c r="J250">
        <v>18.239999999999998</v>
      </c>
      <c r="K250">
        <v>1</v>
      </c>
      <c r="L250">
        <v>88</v>
      </c>
      <c r="M250">
        <v>18842055</v>
      </c>
      <c r="O250">
        <v>16.895124394256346</v>
      </c>
      <c r="W250">
        <v>19</v>
      </c>
      <c r="X250">
        <v>1221</v>
      </c>
      <c r="Y250">
        <v>7.5880000000000001</v>
      </c>
      <c r="AF250">
        <v>19</v>
      </c>
      <c r="AG250">
        <v>849989</v>
      </c>
      <c r="AH250">
        <v>55.22</v>
      </c>
      <c r="AI250">
        <v>8</v>
      </c>
      <c r="AJ250">
        <v>255</v>
      </c>
      <c r="AK250">
        <v>46936564</v>
      </c>
      <c r="AL250">
        <v>46936564</v>
      </c>
      <c r="AN250">
        <f>(AL250/AG250)-$Y$256</f>
        <v>52.082071238415516</v>
      </c>
    </row>
    <row r="251" spans="3:40" x14ac:dyDescent="0.3">
      <c r="C251">
        <v>20</v>
      </c>
      <c r="D251">
        <v>261</v>
      </c>
      <c r="E251">
        <v>1.3720000000000001</v>
      </c>
      <c r="H251">
        <v>20</v>
      </c>
      <c r="I251">
        <v>886787</v>
      </c>
      <c r="J251">
        <v>10.505000000000001</v>
      </c>
      <c r="K251">
        <v>2</v>
      </c>
      <c r="L251">
        <v>46</v>
      </c>
      <c r="M251">
        <v>9315603</v>
      </c>
      <c r="O251">
        <v>9.1598165857363547</v>
      </c>
      <c r="W251">
        <v>20</v>
      </c>
      <c r="X251">
        <v>1221</v>
      </c>
      <c r="Y251">
        <v>5.4409999999999998</v>
      </c>
      <c r="AF251">
        <v>20</v>
      </c>
      <c r="AG251">
        <v>587607</v>
      </c>
      <c r="AH251">
        <v>26.97</v>
      </c>
      <c r="AI251">
        <v>6</v>
      </c>
      <c r="AJ251">
        <v>97</v>
      </c>
      <c r="AK251">
        <v>15847700</v>
      </c>
      <c r="AL251">
        <v>15847700</v>
      </c>
      <c r="AN251">
        <f>(AL251/AG251)-$Y$256</f>
        <v>23.831766111718707</v>
      </c>
    </row>
    <row r="252" spans="3:40" x14ac:dyDescent="0.3">
      <c r="C252">
        <v>21</v>
      </c>
      <c r="D252">
        <v>261</v>
      </c>
      <c r="E252">
        <v>1.05</v>
      </c>
      <c r="H252">
        <v>21</v>
      </c>
      <c r="I252">
        <v>747448</v>
      </c>
      <c r="J252">
        <v>7.5339999999999998</v>
      </c>
      <c r="K252">
        <v>1</v>
      </c>
      <c r="L252">
        <v>28</v>
      </c>
      <c r="M252">
        <v>5631546</v>
      </c>
      <c r="O252">
        <v>6.1892880093330911</v>
      </c>
      <c r="W252">
        <v>21</v>
      </c>
      <c r="X252">
        <v>1221</v>
      </c>
      <c r="Y252">
        <v>4.976</v>
      </c>
      <c r="AF252">
        <v>21</v>
      </c>
      <c r="AG252">
        <v>899689</v>
      </c>
      <c r="AH252">
        <v>82.302999999999997</v>
      </c>
      <c r="AI252">
        <v>9</v>
      </c>
      <c r="AJ252">
        <v>255</v>
      </c>
      <c r="AK252">
        <v>74047215</v>
      </c>
      <c r="AL252">
        <v>74047215</v>
      </c>
      <c r="AN252">
        <f>(AL252/AG252)-$Y$256</f>
        <v>79.164993200162357</v>
      </c>
    </row>
    <row r="253" spans="3:40" x14ac:dyDescent="0.3">
      <c r="C253">
        <v>22</v>
      </c>
      <c r="D253">
        <v>261</v>
      </c>
      <c r="E253">
        <v>1.1379999999999999</v>
      </c>
      <c r="H253">
        <v>22</v>
      </c>
      <c r="I253">
        <v>702929</v>
      </c>
      <c r="J253">
        <v>27.488</v>
      </c>
      <c r="K253">
        <v>3</v>
      </c>
      <c r="L253">
        <v>102</v>
      </c>
      <c r="M253">
        <v>19321838</v>
      </c>
      <c r="O253">
        <v>26.142532778614143</v>
      </c>
      <c r="W253">
        <v>22</v>
      </c>
      <c r="X253">
        <v>1368</v>
      </c>
      <c r="Y253">
        <v>3.8610000000000002</v>
      </c>
      <c r="AF253">
        <v>22</v>
      </c>
      <c r="AG253">
        <v>667097</v>
      </c>
      <c r="AH253">
        <v>79.344999999999999</v>
      </c>
      <c r="AI253">
        <v>5</v>
      </c>
      <c r="AJ253">
        <v>255</v>
      </c>
      <c r="AK253">
        <v>52930738</v>
      </c>
      <c r="AL253">
        <v>52930738</v>
      </c>
      <c r="AN253">
        <f>(AL253/AG253)-$Y$256</f>
        <v>76.206759438803985</v>
      </c>
    </row>
    <row r="254" spans="3:40" x14ac:dyDescent="0.3">
      <c r="C254">
        <v>23</v>
      </c>
      <c r="D254">
        <v>261</v>
      </c>
      <c r="E254">
        <v>1</v>
      </c>
      <c r="H254">
        <v>23</v>
      </c>
      <c r="I254">
        <v>609730</v>
      </c>
      <c r="J254">
        <v>12.146000000000001</v>
      </c>
      <c r="K254">
        <v>2</v>
      </c>
      <c r="L254">
        <v>57</v>
      </c>
      <c r="M254">
        <v>7405934</v>
      </c>
      <c r="O254">
        <v>10.801174696492396</v>
      </c>
      <c r="W254">
        <v>23</v>
      </c>
      <c r="X254">
        <v>1255</v>
      </c>
      <c r="Y254">
        <v>2.3839999999999999</v>
      </c>
    </row>
    <row r="255" spans="3:40" x14ac:dyDescent="0.3">
      <c r="C255">
        <v>24</v>
      </c>
      <c r="D255">
        <v>1535</v>
      </c>
      <c r="E255">
        <v>0.99399999999999999</v>
      </c>
      <c r="H255">
        <v>24</v>
      </c>
      <c r="I255">
        <v>537339</v>
      </c>
      <c r="J255">
        <v>17.151</v>
      </c>
      <c r="K255">
        <v>4</v>
      </c>
      <c r="L255">
        <v>70</v>
      </c>
      <c r="M255">
        <v>9216035</v>
      </c>
      <c r="O255">
        <v>15.806172102212511</v>
      </c>
      <c r="AN255">
        <f>AVERAGE(AN232:AN253)</f>
        <v>48.583433480697799</v>
      </c>
    </row>
    <row r="256" spans="3:40" x14ac:dyDescent="0.3">
      <c r="C256">
        <v>25</v>
      </c>
      <c r="D256">
        <v>1535</v>
      </c>
      <c r="E256">
        <v>0.997</v>
      </c>
      <c r="H256">
        <v>25</v>
      </c>
      <c r="I256">
        <v>590298</v>
      </c>
      <c r="J256">
        <v>9.7609999999999992</v>
      </c>
      <c r="K256">
        <v>1</v>
      </c>
      <c r="L256">
        <v>82</v>
      </c>
      <c r="M256">
        <v>5761846</v>
      </c>
      <c r="O256">
        <v>8.4158336678449501</v>
      </c>
      <c r="Y256">
        <f>AVERAGE(Y232:Y254)</f>
        <v>3.1381304347826089</v>
      </c>
      <c r="AN256">
        <f>_xlfn.STDEV.P(AN232:AN253)</f>
        <v>27.094853045881216</v>
      </c>
    </row>
    <row r="257" spans="2:40" x14ac:dyDescent="0.3">
      <c r="C257">
        <v>26</v>
      </c>
      <c r="D257">
        <v>1535</v>
      </c>
      <c r="E257">
        <v>1.0029999999999999</v>
      </c>
      <c r="H257">
        <v>26</v>
      </c>
      <c r="I257">
        <v>455843</v>
      </c>
      <c r="J257">
        <v>14.791</v>
      </c>
      <c r="K257">
        <v>3</v>
      </c>
      <c r="L257">
        <v>49</v>
      </c>
      <c r="M257">
        <v>6742426</v>
      </c>
      <c r="O257">
        <v>13.446037561515361</v>
      </c>
    </row>
    <row r="259" spans="2:40" x14ac:dyDescent="0.3">
      <c r="E259">
        <v>1.3450769230769231</v>
      </c>
      <c r="O259">
        <v>15.878914787236095</v>
      </c>
      <c r="W259" t="s">
        <v>10</v>
      </c>
    </row>
    <row r="260" spans="2:40" x14ac:dyDescent="0.3">
      <c r="O260">
        <v>16.68215942840747</v>
      </c>
    </row>
    <row r="262" spans="2:40" x14ac:dyDescent="0.3">
      <c r="W262">
        <v>1</v>
      </c>
      <c r="X262">
        <v>2332</v>
      </c>
      <c r="Y262">
        <v>1.0109999999999999</v>
      </c>
      <c r="AF262">
        <v>1</v>
      </c>
      <c r="AG262">
        <v>800328</v>
      </c>
      <c r="AH262">
        <v>79.603999999999999</v>
      </c>
      <c r="AI262">
        <v>18</v>
      </c>
      <c r="AJ262">
        <v>241</v>
      </c>
      <c r="AK262">
        <v>63709097</v>
      </c>
      <c r="AL262">
        <v>63709097</v>
      </c>
      <c r="AN262">
        <f>(AL262/AG262)-$Y$288</f>
        <v>77.896173719175138</v>
      </c>
    </row>
    <row r="263" spans="2:40" x14ac:dyDescent="0.3">
      <c r="W263">
        <v>2</v>
      </c>
      <c r="X263">
        <v>2332</v>
      </c>
      <c r="Y263">
        <v>0.995</v>
      </c>
      <c r="AF263">
        <v>2</v>
      </c>
      <c r="AG263">
        <v>962771</v>
      </c>
      <c r="AH263">
        <v>84.575999999999993</v>
      </c>
      <c r="AI263">
        <v>4</v>
      </c>
      <c r="AJ263">
        <v>255</v>
      </c>
      <c r="AK263">
        <v>81427482</v>
      </c>
      <c r="AL263">
        <v>81427482</v>
      </c>
      <c r="AN263">
        <f>(AL263/AG263)-$Y$288</f>
        <v>82.868608164599891</v>
      </c>
    </row>
    <row r="264" spans="2:40" x14ac:dyDescent="0.3">
      <c r="B264" t="s">
        <v>10</v>
      </c>
      <c r="D264" t="s">
        <v>15</v>
      </c>
      <c r="K264" t="s">
        <v>16</v>
      </c>
      <c r="W264">
        <v>3</v>
      </c>
      <c r="X264">
        <v>2332</v>
      </c>
      <c r="Y264">
        <v>0.82099999999999995</v>
      </c>
      <c r="AF264">
        <v>3</v>
      </c>
      <c r="AG264">
        <v>950169</v>
      </c>
      <c r="AH264">
        <v>36.479999999999997</v>
      </c>
      <c r="AI264">
        <v>7</v>
      </c>
      <c r="AJ264">
        <v>229</v>
      </c>
      <c r="AK264">
        <v>34662461</v>
      </c>
      <c r="AL264">
        <v>34662461</v>
      </c>
      <c r="AN264">
        <f>(AL264/AG264)-$Y$288</f>
        <v>34.772751397235652</v>
      </c>
    </row>
    <row r="265" spans="2:40" x14ac:dyDescent="0.3">
      <c r="W265">
        <v>4</v>
      </c>
      <c r="X265">
        <v>2332</v>
      </c>
      <c r="Y265">
        <v>1</v>
      </c>
      <c r="AF265">
        <v>4</v>
      </c>
      <c r="AG265">
        <v>842877</v>
      </c>
      <c r="AH265">
        <v>91.26</v>
      </c>
      <c r="AI265">
        <v>12</v>
      </c>
      <c r="AJ265">
        <v>255</v>
      </c>
      <c r="AK265">
        <v>76920641</v>
      </c>
      <c r="AL265">
        <v>76920641</v>
      </c>
      <c r="AN265">
        <f>(AL265/AG265)-$Y$288</f>
        <v>89.552067442675508</v>
      </c>
    </row>
    <row r="266" spans="2:40" x14ac:dyDescent="0.3">
      <c r="D266" t="s">
        <v>2</v>
      </c>
      <c r="E266" t="s">
        <v>3</v>
      </c>
      <c r="I266" t="s">
        <v>2</v>
      </c>
      <c r="J266" t="s">
        <v>3</v>
      </c>
      <c r="K266" t="s">
        <v>17</v>
      </c>
      <c r="L266" t="s">
        <v>18</v>
      </c>
      <c r="M266" t="s">
        <v>19</v>
      </c>
      <c r="W266">
        <v>5</v>
      </c>
      <c r="X266">
        <v>2332</v>
      </c>
      <c r="Y266">
        <v>0.82199999999999995</v>
      </c>
      <c r="AF266">
        <v>5</v>
      </c>
      <c r="AG266">
        <v>743948</v>
      </c>
      <c r="AH266">
        <v>42.99</v>
      </c>
      <c r="AI266">
        <v>1</v>
      </c>
      <c r="AJ266">
        <v>194</v>
      </c>
      <c r="AK266">
        <v>31982163</v>
      </c>
      <c r="AL266">
        <v>31982163</v>
      </c>
      <c r="AN266">
        <f>(AL266/AG266)-$Y$288</f>
        <v>41.282222888051315</v>
      </c>
    </row>
    <row r="267" spans="2:40" x14ac:dyDescent="0.3">
      <c r="W267">
        <v>6</v>
      </c>
      <c r="X267">
        <v>1232</v>
      </c>
      <c r="Y267">
        <v>0.871</v>
      </c>
      <c r="AF267">
        <v>6</v>
      </c>
      <c r="AG267">
        <v>791975</v>
      </c>
      <c r="AH267">
        <v>34.11</v>
      </c>
      <c r="AI267">
        <v>5</v>
      </c>
      <c r="AJ267">
        <v>121</v>
      </c>
      <c r="AK267">
        <v>27014197</v>
      </c>
      <c r="AL267">
        <v>27014197</v>
      </c>
      <c r="AN267">
        <f>(AL267/AG267)-$Y$288</f>
        <v>32.402351297705103</v>
      </c>
    </row>
    <row r="268" spans="2:40" x14ac:dyDescent="0.3">
      <c r="C268">
        <v>1</v>
      </c>
      <c r="D268">
        <v>3523</v>
      </c>
      <c r="E268">
        <v>0.93300000000000005</v>
      </c>
      <c r="H268">
        <v>1</v>
      </c>
      <c r="I268">
        <v>413712</v>
      </c>
      <c r="J268">
        <v>61.789000000000001</v>
      </c>
      <c r="K268">
        <v>11</v>
      </c>
      <c r="L268">
        <v>144</v>
      </c>
      <c r="M268">
        <v>25562991</v>
      </c>
      <c r="O268">
        <v>59.981838960436249</v>
      </c>
      <c r="W268">
        <v>7</v>
      </c>
      <c r="X268">
        <v>1232</v>
      </c>
      <c r="Y268">
        <v>0.89700000000000002</v>
      </c>
      <c r="AF268">
        <v>7</v>
      </c>
      <c r="AG268">
        <v>861027</v>
      </c>
      <c r="AH268">
        <v>17.515999999999998</v>
      </c>
      <c r="AI268">
        <v>3</v>
      </c>
      <c r="AJ268">
        <v>59</v>
      </c>
      <c r="AK268">
        <v>15082142</v>
      </c>
      <c r="AL268">
        <v>15082142</v>
      </c>
      <c r="AN268">
        <f>(AL268/AG268)-$Y$288</f>
        <v>15.808896510655298</v>
      </c>
    </row>
    <row r="269" spans="2:40" x14ac:dyDescent="0.3">
      <c r="C269">
        <v>2</v>
      </c>
      <c r="D269">
        <v>3523</v>
      </c>
      <c r="E269">
        <v>0.98099999999999998</v>
      </c>
      <c r="H269">
        <v>2</v>
      </c>
      <c r="I269">
        <v>848774</v>
      </c>
      <c r="J269">
        <v>15.99</v>
      </c>
      <c r="K269">
        <v>1</v>
      </c>
      <c r="L269">
        <v>45</v>
      </c>
      <c r="M269">
        <v>13571861</v>
      </c>
      <c r="O269">
        <v>14.18245845772844</v>
      </c>
      <c r="W269">
        <v>8</v>
      </c>
      <c r="X269">
        <v>1065</v>
      </c>
      <c r="Y269">
        <v>0.94899999999999995</v>
      </c>
      <c r="AF269">
        <v>8</v>
      </c>
      <c r="AG269">
        <v>920233</v>
      </c>
      <c r="AH269">
        <v>41.344999999999999</v>
      </c>
      <c r="AI269">
        <v>6</v>
      </c>
      <c r="AJ269">
        <v>150</v>
      </c>
      <c r="AK269">
        <v>38047051</v>
      </c>
      <c r="AL269">
        <v>38047051</v>
      </c>
      <c r="AN269">
        <f>(AL269/AG269)-$Y$288</f>
        <v>39.637459141891235</v>
      </c>
    </row>
    <row r="270" spans="2:40" x14ac:dyDescent="0.3">
      <c r="C270">
        <v>3</v>
      </c>
      <c r="D270">
        <v>3523</v>
      </c>
      <c r="E270">
        <v>0.93</v>
      </c>
      <c r="H270">
        <v>3</v>
      </c>
      <c r="I270">
        <v>769514</v>
      </c>
      <c r="J270">
        <v>25.594000000000001</v>
      </c>
      <c r="K270">
        <v>3</v>
      </c>
      <c r="L270">
        <v>76</v>
      </c>
      <c r="M270">
        <v>19695293</v>
      </c>
      <c r="O270">
        <v>23.786957020924895</v>
      </c>
      <c r="W270">
        <v>9</v>
      </c>
      <c r="X270">
        <v>1065</v>
      </c>
      <c r="Y270">
        <v>1.9930000000000001</v>
      </c>
      <c r="AF270">
        <v>9</v>
      </c>
      <c r="AG270">
        <v>682406</v>
      </c>
      <c r="AH270">
        <v>180.48699999999999</v>
      </c>
      <c r="AI270">
        <v>59</v>
      </c>
      <c r="AJ270">
        <v>255</v>
      </c>
      <c r="AK270">
        <v>123165454</v>
      </c>
      <c r="AL270">
        <v>123165454</v>
      </c>
      <c r="AN270">
        <f>(AL270/AG270)-$Y$288</f>
        <v>178.77950195432044</v>
      </c>
    </row>
    <row r="271" spans="2:40" x14ac:dyDescent="0.3">
      <c r="C271">
        <v>4</v>
      </c>
      <c r="D271">
        <v>3523</v>
      </c>
      <c r="E271">
        <v>2.2309999999999999</v>
      </c>
      <c r="H271">
        <v>4</v>
      </c>
      <c r="I271">
        <v>804993</v>
      </c>
      <c r="J271">
        <v>49.726999999999997</v>
      </c>
      <c r="K271">
        <v>2</v>
      </c>
      <c r="L271">
        <v>226</v>
      </c>
      <c r="M271">
        <v>40029541</v>
      </c>
      <c r="O271">
        <v>47.91907029315783</v>
      </c>
      <c r="W271">
        <v>10</v>
      </c>
      <c r="X271">
        <v>1065</v>
      </c>
      <c r="Y271">
        <v>1.0009999999999999</v>
      </c>
      <c r="AF271">
        <v>10</v>
      </c>
      <c r="AG271">
        <v>746065</v>
      </c>
      <c r="AH271">
        <v>66.858999999999995</v>
      </c>
      <c r="AI271">
        <v>6</v>
      </c>
      <c r="AJ271">
        <v>255</v>
      </c>
      <c r="AK271">
        <v>49881012</v>
      </c>
      <c r="AL271">
        <v>49881012</v>
      </c>
      <c r="AN271">
        <f>(AL271/AG271)-$Y$288</f>
        <v>65.151241847024053</v>
      </c>
    </row>
    <row r="272" spans="2:40" x14ac:dyDescent="0.3">
      <c r="C272">
        <v>5</v>
      </c>
      <c r="D272">
        <v>3523</v>
      </c>
      <c r="E272">
        <v>1.8959999999999999</v>
      </c>
      <c r="H272">
        <v>5</v>
      </c>
      <c r="I272">
        <v>594607</v>
      </c>
      <c r="J272">
        <v>30.727</v>
      </c>
      <c r="K272">
        <v>7</v>
      </c>
      <c r="L272">
        <v>80</v>
      </c>
      <c r="M272">
        <v>18270677</v>
      </c>
      <c r="O272">
        <v>28.919815689186301</v>
      </c>
      <c r="W272">
        <v>11</v>
      </c>
      <c r="X272">
        <v>1065</v>
      </c>
      <c r="Y272">
        <v>2.0329999999999999</v>
      </c>
      <c r="AF272">
        <v>11</v>
      </c>
      <c r="AG272">
        <v>853281</v>
      </c>
      <c r="AH272">
        <v>41.531999999999996</v>
      </c>
      <c r="AI272">
        <v>7</v>
      </c>
      <c r="AJ272">
        <v>255</v>
      </c>
      <c r="AK272">
        <v>35438838</v>
      </c>
      <c r="AL272">
        <v>35438838</v>
      </c>
      <c r="AN272">
        <f>(AL272/AG272)-$Y$288</f>
        <v>39.824875387639004</v>
      </c>
    </row>
    <row r="273" spans="3:40" x14ac:dyDescent="0.3">
      <c r="C273">
        <v>6</v>
      </c>
      <c r="D273">
        <v>3523</v>
      </c>
      <c r="E273">
        <v>2.331</v>
      </c>
      <c r="H273">
        <v>6</v>
      </c>
      <c r="I273">
        <v>756355</v>
      </c>
      <c r="J273">
        <v>49.741999999999997</v>
      </c>
      <c r="K273">
        <v>6</v>
      </c>
      <c r="L273">
        <v>255</v>
      </c>
      <c r="M273">
        <v>37622728</v>
      </c>
      <c r="O273">
        <v>47.934655469323268</v>
      </c>
      <c r="W273">
        <v>12</v>
      </c>
      <c r="X273">
        <v>1065</v>
      </c>
      <c r="Y273">
        <v>1.401</v>
      </c>
      <c r="AF273">
        <v>12</v>
      </c>
      <c r="AG273">
        <v>783884</v>
      </c>
      <c r="AH273">
        <v>34.585999999999999</v>
      </c>
      <c r="AI273">
        <v>4</v>
      </c>
      <c r="AJ273">
        <v>105</v>
      </c>
      <c r="AK273">
        <v>27111585</v>
      </c>
      <c r="AL273">
        <v>27111585</v>
      </c>
      <c r="AN273">
        <f>(AL273/AG273)-$Y$288</f>
        <v>32.878660665302519</v>
      </c>
    </row>
    <row r="274" spans="3:40" x14ac:dyDescent="0.3">
      <c r="C274">
        <v>7</v>
      </c>
      <c r="D274">
        <v>3523</v>
      </c>
      <c r="E274">
        <v>1.857</v>
      </c>
      <c r="H274">
        <v>7</v>
      </c>
      <c r="I274">
        <v>922126</v>
      </c>
      <c r="J274">
        <v>96.760999999999996</v>
      </c>
      <c r="K274">
        <v>13</v>
      </c>
      <c r="L274">
        <v>255</v>
      </c>
      <c r="M274">
        <v>89226006</v>
      </c>
      <c r="O274">
        <v>94.953686649113024</v>
      </c>
      <c r="W274">
        <v>13</v>
      </c>
      <c r="X274">
        <v>915</v>
      </c>
      <c r="Y274">
        <v>1.617</v>
      </c>
      <c r="AF274">
        <v>13</v>
      </c>
      <c r="AG274">
        <v>990740</v>
      </c>
      <c r="AH274">
        <v>131.364</v>
      </c>
      <c r="AI274">
        <v>4</v>
      </c>
      <c r="AJ274">
        <v>255</v>
      </c>
      <c r="AK274">
        <v>130147653</v>
      </c>
      <c r="AL274">
        <v>130147653</v>
      </c>
      <c r="AN274">
        <f>(AL274/AG274)-$Y$288</f>
        <v>129.65652442174536</v>
      </c>
    </row>
    <row r="275" spans="3:40" x14ac:dyDescent="0.3">
      <c r="C275">
        <v>8</v>
      </c>
      <c r="D275">
        <v>3523</v>
      </c>
      <c r="E275">
        <v>1.92</v>
      </c>
      <c r="H275">
        <v>8</v>
      </c>
      <c r="I275">
        <v>862432</v>
      </c>
      <c r="J275">
        <v>72.317999999999998</v>
      </c>
      <c r="K275">
        <v>6</v>
      </c>
      <c r="L275">
        <v>255</v>
      </c>
      <c r="M275">
        <v>62369767</v>
      </c>
      <c r="O275">
        <v>70.51097496382323</v>
      </c>
      <c r="W275">
        <v>14</v>
      </c>
      <c r="X275">
        <v>915</v>
      </c>
      <c r="Y275">
        <v>1.0089999999999999</v>
      </c>
      <c r="AF275">
        <v>14</v>
      </c>
      <c r="AG275">
        <v>780342</v>
      </c>
      <c r="AH275">
        <v>70.576999999999998</v>
      </c>
      <c r="AI275">
        <v>14</v>
      </c>
      <c r="AJ275">
        <v>255</v>
      </c>
      <c r="AK275">
        <v>55073893</v>
      </c>
      <c r="AL275">
        <v>55073893</v>
      </c>
      <c r="AN275">
        <f>(AL275/AG275)-$Y$288</f>
        <v>68.869049999205473</v>
      </c>
    </row>
    <row r="276" spans="3:40" x14ac:dyDescent="0.3">
      <c r="C276">
        <v>9</v>
      </c>
      <c r="D276">
        <v>3523</v>
      </c>
      <c r="E276">
        <v>1.9850000000000001</v>
      </c>
      <c r="H276">
        <v>9</v>
      </c>
      <c r="I276">
        <v>874243</v>
      </c>
      <c r="J276">
        <v>18.920000000000002</v>
      </c>
      <c r="K276">
        <v>4</v>
      </c>
      <c r="L276">
        <v>128</v>
      </c>
      <c r="M276">
        <v>16540681</v>
      </c>
      <c r="O276">
        <v>17.112503934832763</v>
      </c>
      <c r="W276">
        <v>15</v>
      </c>
      <c r="X276">
        <v>2537</v>
      </c>
      <c r="Y276">
        <v>0.83799999999999997</v>
      </c>
      <c r="AF276">
        <v>15</v>
      </c>
      <c r="AG276">
        <v>851461</v>
      </c>
      <c r="AH276">
        <v>38.728999999999999</v>
      </c>
      <c r="AI276">
        <v>12</v>
      </c>
      <c r="AJ276">
        <v>185</v>
      </c>
      <c r="AK276">
        <v>32976538</v>
      </c>
      <c r="AL276">
        <v>32976538</v>
      </c>
      <c r="AN276">
        <f>(AL276/AG276)-$Y$288</f>
        <v>37.021798126796178</v>
      </c>
    </row>
    <row r="277" spans="3:40" x14ac:dyDescent="0.3">
      <c r="C277">
        <v>10</v>
      </c>
      <c r="D277">
        <v>1749</v>
      </c>
      <c r="E277">
        <v>3.7469999999999999</v>
      </c>
      <c r="H277">
        <v>10</v>
      </c>
      <c r="I277">
        <v>616567</v>
      </c>
      <c r="J277">
        <v>38.094999999999999</v>
      </c>
      <c r="K277">
        <v>6</v>
      </c>
      <c r="L277">
        <v>255</v>
      </c>
      <c r="M277">
        <v>23488031</v>
      </c>
      <c r="O277">
        <v>36.287355871300285</v>
      </c>
      <c r="W277">
        <v>16</v>
      </c>
      <c r="X277">
        <v>2537</v>
      </c>
      <c r="Y277">
        <v>1.087</v>
      </c>
      <c r="AF277">
        <v>16</v>
      </c>
      <c r="AG277">
        <v>669141</v>
      </c>
      <c r="AH277">
        <v>115.194</v>
      </c>
      <c r="AI277">
        <v>19</v>
      </c>
      <c r="AJ277">
        <v>255</v>
      </c>
      <c r="AK277">
        <v>77081149</v>
      </c>
      <c r="AL277">
        <v>77081149</v>
      </c>
      <c r="AN277">
        <f>(AL277/AG277)-$Y$288</f>
        <v>113.48662029981723</v>
      </c>
    </row>
    <row r="278" spans="3:40" x14ac:dyDescent="0.3">
      <c r="C278">
        <v>11</v>
      </c>
      <c r="D278">
        <v>1749</v>
      </c>
      <c r="E278">
        <v>2.677</v>
      </c>
      <c r="H278">
        <v>11</v>
      </c>
      <c r="I278">
        <v>606034</v>
      </c>
      <c r="J278">
        <v>14.519</v>
      </c>
      <c r="K278">
        <v>4</v>
      </c>
      <c r="L278">
        <v>44</v>
      </c>
      <c r="M278">
        <v>8799142</v>
      </c>
      <c r="O278">
        <v>12.711721693832359</v>
      </c>
      <c r="W278">
        <v>17</v>
      </c>
      <c r="X278">
        <v>1442</v>
      </c>
      <c r="Y278">
        <v>1</v>
      </c>
      <c r="AF278">
        <v>17</v>
      </c>
      <c r="AG278">
        <v>783957</v>
      </c>
      <c r="AH278">
        <v>80.772000000000006</v>
      </c>
      <c r="AI278">
        <v>3</v>
      </c>
      <c r="AJ278">
        <v>255</v>
      </c>
      <c r="AK278">
        <v>63321671</v>
      </c>
      <c r="AL278">
        <v>63321671</v>
      </c>
      <c r="AN278">
        <f>(AL278/AG278)-$Y$288</f>
        <v>79.064307589676474</v>
      </c>
    </row>
    <row r="279" spans="3:40" x14ac:dyDescent="0.3">
      <c r="C279">
        <v>12</v>
      </c>
      <c r="D279">
        <v>1749</v>
      </c>
      <c r="E279">
        <v>2.012</v>
      </c>
      <c r="H279">
        <v>12</v>
      </c>
      <c r="I279">
        <v>518173</v>
      </c>
      <c r="J279">
        <v>28.266999999999999</v>
      </c>
      <c r="K279">
        <v>10</v>
      </c>
      <c r="L279">
        <v>74</v>
      </c>
      <c r="M279">
        <v>14646967</v>
      </c>
      <c r="O279">
        <v>26.459057694051985</v>
      </c>
      <c r="W279">
        <v>18</v>
      </c>
      <c r="X279">
        <v>1442</v>
      </c>
      <c r="Y279">
        <v>1</v>
      </c>
      <c r="AF279">
        <v>18</v>
      </c>
      <c r="AG279">
        <v>652143</v>
      </c>
      <c r="AH279">
        <v>49.247</v>
      </c>
      <c r="AI279">
        <v>9</v>
      </c>
      <c r="AJ279">
        <v>124</v>
      </c>
      <c r="AK279">
        <v>32116317</v>
      </c>
      <c r="AL279">
        <v>32116317</v>
      </c>
      <c r="AN279">
        <f>(AL279/AG279)-$Y$288</f>
        <v>47.539793724566543</v>
      </c>
    </row>
    <row r="280" spans="3:40" x14ac:dyDescent="0.3">
      <c r="C280">
        <v>13</v>
      </c>
      <c r="D280">
        <v>1482</v>
      </c>
      <c r="E280">
        <v>1.925</v>
      </c>
      <c r="H280">
        <v>13</v>
      </c>
      <c r="I280">
        <v>929616</v>
      </c>
      <c r="J280">
        <v>18.202000000000002</v>
      </c>
      <c r="K280">
        <v>6</v>
      </c>
      <c r="L280">
        <v>255</v>
      </c>
      <c r="M280">
        <v>16920407</v>
      </c>
      <c r="O280">
        <v>16.394001480181064</v>
      </c>
      <c r="W280">
        <v>19</v>
      </c>
      <c r="X280">
        <v>1561</v>
      </c>
      <c r="Y280">
        <v>2.0059999999999998</v>
      </c>
      <c r="AF280">
        <v>19</v>
      </c>
      <c r="AG280">
        <v>940491</v>
      </c>
      <c r="AH280">
        <v>87.442999999999998</v>
      </c>
      <c r="AI280">
        <v>23</v>
      </c>
      <c r="AJ280">
        <v>255</v>
      </c>
      <c r="AK280">
        <v>82239242</v>
      </c>
      <c r="AL280">
        <v>82239242</v>
      </c>
      <c r="AN280">
        <f>(AL280/AG280)-$Y$288</f>
        <v>85.735320367807873</v>
      </c>
    </row>
    <row r="281" spans="3:40" x14ac:dyDescent="0.3">
      <c r="C281">
        <v>14</v>
      </c>
      <c r="D281">
        <v>1482</v>
      </c>
      <c r="E281">
        <v>1.982</v>
      </c>
      <c r="H281">
        <v>14</v>
      </c>
      <c r="I281">
        <v>932807</v>
      </c>
      <c r="J281">
        <v>32.552999999999997</v>
      </c>
      <c r="K281">
        <v>4</v>
      </c>
      <c r="L281">
        <v>124</v>
      </c>
      <c r="M281">
        <v>30365405</v>
      </c>
      <c r="O281">
        <v>30.745219908834304</v>
      </c>
      <c r="W281">
        <v>20</v>
      </c>
      <c r="X281">
        <v>1461</v>
      </c>
      <c r="Y281">
        <v>1.0640000000000001</v>
      </c>
      <c r="AF281">
        <v>20</v>
      </c>
      <c r="AG281">
        <v>673424</v>
      </c>
      <c r="AH281">
        <v>43.423999999999999</v>
      </c>
      <c r="AI281">
        <v>3</v>
      </c>
      <c r="AJ281">
        <v>133</v>
      </c>
      <c r="AK281">
        <v>29243001</v>
      </c>
      <c r="AL281">
        <v>29243001</v>
      </c>
      <c r="AN281">
        <f>(AL281/AG281)-$Y$288</f>
        <v>41.716792265437526</v>
      </c>
    </row>
    <row r="282" spans="3:40" x14ac:dyDescent="0.3">
      <c r="C282">
        <v>15</v>
      </c>
      <c r="D282">
        <v>1482</v>
      </c>
      <c r="E282">
        <v>1.956</v>
      </c>
      <c r="H282">
        <v>15</v>
      </c>
      <c r="I282">
        <v>830881</v>
      </c>
      <c r="J282">
        <v>50.613999999999997</v>
      </c>
      <c r="K282">
        <v>12</v>
      </c>
      <c r="L282">
        <v>155</v>
      </c>
      <c r="M282">
        <v>42054111</v>
      </c>
      <c r="O282">
        <v>48.806379725255482</v>
      </c>
      <c r="W282">
        <v>21</v>
      </c>
      <c r="X282">
        <v>1461</v>
      </c>
      <c r="Y282">
        <v>13.962</v>
      </c>
      <c r="AF282">
        <v>21</v>
      </c>
      <c r="AG282">
        <v>809191</v>
      </c>
      <c r="AH282">
        <v>52.762</v>
      </c>
      <c r="AI282">
        <v>7</v>
      </c>
      <c r="AJ282">
        <v>255</v>
      </c>
      <c r="AK282">
        <v>42694570</v>
      </c>
      <c r="AL282">
        <v>42694570</v>
      </c>
      <c r="AN282">
        <f>(AL282/AG282)-$Y$288</f>
        <v>51.054482583271437</v>
      </c>
    </row>
    <row r="283" spans="3:40" x14ac:dyDescent="0.3">
      <c r="C283">
        <v>16</v>
      </c>
      <c r="D283">
        <v>1482</v>
      </c>
      <c r="E283">
        <v>1.9730000000000001</v>
      </c>
      <c r="H283">
        <v>16</v>
      </c>
      <c r="I283">
        <v>652892</v>
      </c>
      <c r="J283">
        <v>125.569</v>
      </c>
      <c r="K283">
        <v>14</v>
      </c>
      <c r="L283">
        <v>255</v>
      </c>
      <c r="M283">
        <v>81982996</v>
      </c>
      <c r="O283">
        <v>123.76150069230439</v>
      </c>
      <c r="W283">
        <v>22</v>
      </c>
      <c r="X283">
        <v>1461</v>
      </c>
      <c r="Y283">
        <v>1.869</v>
      </c>
      <c r="AF283">
        <v>22</v>
      </c>
      <c r="AG283">
        <v>687319</v>
      </c>
      <c r="AH283">
        <v>36.536000000000001</v>
      </c>
      <c r="AI283">
        <v>6</v>
      </c>
      <c r="AJ283">
        <v>179</v>
      </c>
      <c r="AK283">
        <v>25111799</v>
      </c>
      <c r="AL283">
        <v>25111799</v>
      </c>
      <c r="AN283">
        <f>(AL283/AG283)-$Y$288</f>
        <v>34.82831198957107</v>
      </c>
    </row>
    <row r="284" spans="3:40" x14ac:dyDescent="0.3">
      <c r="C284">
        <v>17</v>
      </c>
      <c r="D284">
        <v>1482</v>
      </c>
      <c r="E284">
        <v>3.9670000000000001</v>
      </c>
      <c r="H284">
        <v>17</v>
      </c>
      <c r="I284">
        <v>900395</v>
      </c>
      <c r="J284">
        <v>130.453</v>
      </c>
      <c r="K284">
        <v>11</v>
      </c>
      <c r="L284">
        <v>255</v>
      </c>
      <c r="M284">
        <v>117458912</v>
      </c>
      <c r="O284">
        <v>128.64514800448691</v>
      </c>
      <c r="W284">
        <v>23</v>
      </c>
      <c r="X284">
        <v>1461</v>
      </c>
      <c r="Y284">
        <v>0.97499999999999998</v>
      </c>
      <c r="AF284">
        <v>23</v>
      </c>
      <c r="AG284">
        <v>610390</v>
      </c>
      <c r="AH284">
        <v>48.359000000000002</v>
      </c>
      <c r="AI284">
        <v>4</v>
      </c>
      <c r="AJ284">
        <v>255</v>
      </c>
      <c r="AK284">
        <v>29517588</v>
      </c>
      <c r="AL284">
        <v>29517588</v>
      </c>
      <c r="AN284">
        <f>(AL284/AG284)-$Y$288</f>
        <v>46.65101074984846</v>
      </c>
    </row>
    <row r="285" spans="3:40" x14ac:dyDescent="0.3">
      <c r="C285">
        <v>18</v>
      </c>
      <c r="D285">
        <v>1482</v>
      </c>
      <c r="E285">
        <v>0.96199999999999997</v>
      </c>
      <c r="H285">
        <v>18</v>
      </c>
      <c r="I285">
        <v>596941</v>
      </c>
      <c r="J285">
        <v>28.789000000000001</v>
      </c>
      <c r="K285">
        <v>6</v>
      </c>
      <c r="L285">
        <v>89</v>
      </c>
      <c r="M285">
        <v>17185175</v>
      </c>
      <c r="O285">
        <v>26.981232889850084</v>
      </c>
      <c r="W285">
        <v>24</v>
      </c>
      <c r="X285">
        <v>1461</v>
      </c>
      <c r="Y285">
        <v>1.383</v>
      </c>
      <c r="AF285">
        <v>24</v>
      </c>
      <c r="AG285">
        <v>713798</v>
      </c>
      <c r="AH285">
        <v>94.073999999999998</v>
      </c>
      <c r="AI285">
        <v>16</v>
      </c>
      <c r="AJ285">
        <v>255</v>
      </c>
      <c r="AK285">
        <v>67149731</v>
      </c>
      <c r="AL285">
        <v>67149731</v>
      </c>
      <c r="AN285">
        <f>(AL285/AG285)-$Y$288</f>
        <v>92.366297029579798</v>
      </c>
    </row>
    <row r="286" spans="3:40" x14ac:dyDescent="0.3">
      <c r="C286">
        <v>19</v>
      </c>
      <c r="D286">
        <v>1482</v>
      </c>
      <c r="E286">
        <v>0.88700000000000001</v>
      </c>
      <c r="H286">
        <v>19</v>
      </c>
      <c r="I286">
        <v>790749</v>
      </c>
      <c r="J286">
        <v>24.338999999999999</v>
      </c>
      <c r="K286">
        <v>3</v>
      </c>
      <c r="L286">
        <v>71</v>
      </c>
      <c r="M286">
        <v>19245670</v>
      </c>
      <c r="O286">
        <v>22.531032201747962</v>
      </c>
      <c r="W286">
        <v>25</v>
      </c>
      <c r="X286">
        <v>1461</v>
      </c>
      <c r="Y286">
        <v>1.085</v>
      </c>
      <c r="AF286">
        <v>25</v>
      </c>
      <c r="AG286">
        <v>562781</v>
      </c>
      <c r="AH286">
        <v>107.417</v>
      </c>
      <c r="AI286">
        <v>31</v>
      </c>
      <c r="AJ286">
        <v>231</v>
      </c>
      <c r="AK286">
        <v>60452146</v>
      </c>
      <c r="AL286">
        <v>60452146</v>
      </c>
      <c r="AN286">
        <f>(AL286/AG286)-$Y$288</f>
        <v>105.70926110803315</v>
      </c>
    </row>
    <row r="287" spans="3:40" x14ac:dyDescent="0.3">
      <c r="C287">
        <v>20</v>
      </c>
      <c r="D287">
        <v>1482</v>
      </c>
      <c r="E287">
        <v>0.89900000000000002</v>
      </c>
      <c r="H287">
        <v>20</v>
      </c>
      <c r="I287">
        <v>857654</v>
      </c>
      <c r="J287">
        <v>56.067999999999998</v>
      </c>
      <c r="K287">
        <v>4</v>
      </c>
      <c r="L287">
        <v>255</v>
      </c>
      <c r="M287">
        <v>48086881</v>
      </c>
      <c r="O287">
        <v>54.260425993465901</v>
      </c>
    </row>
    <row r="288" spans="3:40" x14ac:dyDescent="0.3">
      <c r="C288">
        <v>21</v>
      </c>
      <c r="D288">
        <v>1482</v>
      </c>
      <c r="E288">
        <v>0.97699999999999998</v>
      </c>
      <c r="H288">
        <v>21</v>
      </c>
      <c r="I288">
        <v>629741</v>
      </c>
      <c r="J288">
        <v>19.138999999999999</v>
      </c>
      <c r="K288">
        <v>3</v>
      </c>
      <c r="L288">
        <v>63</v>
      </c>
      <c r="M288">
        <v>12052590</v>
      </c>
      <c r="O288">
        <v>17.331463478636454</v>
      </c>
      <c r="Y288">
        <f>AVERAGE(Y262:Y286)</f>
        <v>1.70756</v>
      </c>
      <c r="AN288">
        <f>AVERAGE(AN262:AN286)</f>
        <v>66.582175226865274</v>
      </c>
    </row>
    <row r="289" spans="2:40" x14ac:dyDescent="0.3">
      <c r="C289">
        <v>22</v>
      </c>
      <c r="D289">
        <v>1482</v>
      </c>
      <c r="E289">
        <v>0.73699999999999999</v>
      </c>
      <c r="H289">
        <v>22</v>
      </c>
      <c r="I289">
        <v>595637</v>
      </c>
      <c r="J289">
        <v>13.53</v>
      </c>
      <c r="K289">
        <v>2</v>
      </c>
      <c r="L289">
        <v>37</v>
      </c>
      <c r="M289">
        <v>8059066</v>
      </c>
      <c r="O289">
        <v>11.722663505625071</v>
      </c>
      <c r="AN289">
        <f>_xlfn.STDEV.P(AN262:AN286)</f>
        <v>36.818788444432904</v>
      </c>
    </row>
    <row r="291" spans="2:40" x14ac:dyDescent="0.3">
      <c r="E291">
        <v>1.8075000000000001</v>
      </c>
      <c r="O291">
        <v>43.724507480822645</v>
      </c>
    </row>
    <row r="292" spans="2:40" x14ac:dyDescent="0.3">
      <c r="O292">
        <v>33.217107180453915</v>
      </c>
    </row>
    <row r="298" spans="2:40" x14ac:dyDescent="0.3">
      <c r="B298" t="s">
        <v>21</v>
      </c>
      <c r="D298" t="s">
        <v>15</v>
      </c>
      <c r="K298" t="s">
        <v>16</v>
      </c>
    </row>
    <row r="300" spans="2:40" x14ac:dyDescent="0.3">
      <c r="D300" t="s">
        <v>2</v>
      </c>
      <c r="E300" t="s">
        <v>3</v>
      </c>
      <c r="I300" t="s">
        <v>2</v>
      </c>
      <c r="J300" t="s">
        <v>3</v>
      </c>
      <c r="K300" t="s">
        <v>17</v>
      </c>
      <c r="L300" t="s">
        <v>18</v>
      </c>
      <c r="M300" t="s">
        <v>19</v>
      </c>
    </row>
    <row r="302" spans="2:40" x14ac:dyDescent="0.3">
      <c r="C302">
        <v>1</v>
      </c>
      <c r="D302">
        <v>1986</v>
      </c>
      <c r="E302">
        <v>1.6060000000000001</v>
      </c>
      <c r="H302">
        <v>1</v>
      </c>
      <c r="I302">
        <v>978203</v>
      </c>
      <c r="J302">
        <v>8.3889999999999993</v>
      </c>
      <c r="K302">
        <v>1</v>
      </c>
      <c r="L302">
        <v>37</v>
      </c>
      <c r="M302">
        <v>8205929</v>
      </c>
      <c r="O302">
        <v>6.7911125540063431</v>
      </c>
    </row>
    <row r="303" spans="2:40" x14ac:dyDescent="0.3">
      <c r="C303">
        <v>2</v>
      </c>
      <c r="D303">
        <v>1986</v>
      </c>
      <c r="E303">
        <v>0.998</v>
      </c>
      <c r="H303">
        <v>2</v>
      </c>
      <c r="I303">
        <v>960062</v>
      </c>
      <c r="J303">
        <v>86.376000000000005</v>
      </c>
      <c r="K303">
        <v>10</v>
      </c>
      <c r="L303">
        <v>255</v>
      </c>
      <c r="M303">
        <v>82926033</v>
      </c>
      <c r="O303">
        <v>84.778039277324453</v>
      </c>
    </row>
    <row r="304" spans="2:40" x14ac:dyDescent="0.3">
      <c r="C304">
        <v>3</v>
      </c>
      <c r="D304">
        <v>1986</v>
      </c>
      <c r="E304">
        <v>1.2250000000000001</v>
      </c>
      <c r="H304">
        <v>3</v>
      </c>
      <c r="I304">
        <v>900006</v>
      </c>
      <c r="J304">
        <v>27.463000000000001</v>
      </c>
      <c r="K304">
        <v>4</v>
      </c>
      <c r="L304">
        <v>74</v>
      </c>
      <c r="M304">
        <v>24717213</v>
      </c>
      <c r="O304">
        <v>25.865720244087264</v>
      </c>
    </row>
    <row r="305" spans="3:15" x14ac:dyDescent="0.3">
      <c r="C305">
        <v>4</v>
      </c>
      <c r="D305">
        <v>1986</v>
      </c>
      <c r="E305">
        <v>0.998</v>
      </c>
      <c r="H305">
        <v>4</v>
      </c>
      <c r="I305">
        <v>960684</v>
      </c>
      <c r="J305">
        <v>70.344999999999999</v>
      </c>
      <c r="K305">
        <v>14</v>
      </c>
      <c r="L305">
        <v>255</v>
      </c>
      <c r="M305">
        <v>67579651</v>
      </c>
      <c r="O305">
        <v>68.747682064029377</v>
      </c>
    </row>
    <row r="306" spans="3:15" x14ac:dyDescent="0.3">
      <c r="C306">
        <v>5</v>
      </c>
      <c r="D306">
        <v>1986</v>
      </c>
      <c r="E306">
        <v>0.98899999999999999</v>
      </c>
      <c r="H306">
        <v>5</v>
      </c>
      <c r="I306">
        <v>752613</v>
      </c>
      <c r="J306">
        <v>78.956999999999994</v>
      </c>
      <c r="K306">
        <v>8</v>
      </c>
      <c r="L306">
        <v>255</v>
      </c>
      <c r="M306">
        <v>59424033</v>
      </c>
      <c r="O306">
        <v>77.359291291806016</v>
      </c>
    </row>
    <row r="307" spans="3:15" x14ac:dyDescent="0.3">
      <c r="C307">
        <v>6</v>
      </c>
      <c r="D307">
        <v>1142</v>
      </c>
      <c r="E307">
        <v>1.365</v>
      </c>
      <c r="H307">
        <v>6</v>
      </c>
      <c r="I307">
        <v>609648</v>
      </c>
      <c r="J307">
        <v>22.547000000000001</v>
      </c>
      <c r="K307">
        <v>4</v>
      </c>
      <c r="L307">
        <v>51</v>
      </c>
      <c r="M307">
        <v>13745840</v>
      </c>
      <c r="O307">
        <v>20.949508096475345</v>
      </c>
    </row>
    <row r="308" spans="3:15" x14ac:dyDescent="0.3">
      <c r="C308">
        <v>7</v>
      </c>
      <c r="D308">
        <v>1142</v>
      </c>
      <c r="E308">
        <v>1.2689999999999999</v>
      </c>
      <c r="H308">
        <v>7</v>
      </c>
      <c r="I308">
        <v>777991</v>
      </c>
      <c r="J308">
        <v>105.313</v>
      </c>
      <c r="K308">
        <v>12</v>
      </c>
      <c r="L308">
        <v>255</v>
      </c>
      <c r="M308">
        <v>81932309</v>
      </c>
      <c r="O308">
        <v>103.71500276010048</v>
      </c>
    </row>
    <row r="309" spans="3:15" x14ac:dyDescent="0.3">
      <c r="C309">
        <v>8</v>
      </c>
      <c r="D309">
        <v>667</v>
      </c>
      <c r="E309">
        <v>1</v>
      </c>
      <c r="H309">
        <v>8</v>
      </c>
      <c r="I309">
        <v>696784</v>
      </c>
      <c r="J309">
        <v>39.848999999999997</v>
      </c>
      <c r="K309">
        <v>6</v>
      </c>
      <c r="L309">
        <v>255</v>
      </c>
      <c r="M309">
        <v>27766133</v>
      </c>
      <c r="O309">
        <v>38.251315227291862</v>
      </c>
    </row>
    <row r="310" spans="3:15" x14ac:dyDescent="0.3">
      <c r="C310">
        <v>9</v>
      </c>
      <c r="D310">
        <v>667</v>
      </c>
      <c r="E310">
        <v>3.391</v>
      </c>
      <c r="H310">
        <v>9</v>
      </c>
      <c r="I310">
        <v>855054</v>
      </c>
      <c r="J310">
        <v>117.68899999999999</v>
      </c>
      <c r="K310">
        <v>10</v>
      </c>
      <c r="L310">
        <v>255</v>
      </c>
      <c r="M310">
        <v>100630639</v>
      </c>
      <c r="O310">
        <v>116.09155413108412</v>
      </c>
    </row>
    <row r="311" spans="3:15" x14ac:dyDescent="0.3">
      <c r="C311">
        <v>10</v>
      </c>
      <c r="D311">
        <v>667</v>
      </c>
      <c r="E311">
        <v>3.8290000000000002</v>
      </c>
      <c r="H311">
        <v>10</v>
      </c>
      <c r="I311">
        <v>590642</v>
      </c>
      <c r="J311">
        <v>41.689</v>
      </c>
      <c r="K311">
        <v>13</v>
      </c>
      <c r="L311">
        <v>152</v>
      </c>
      <c r="M311">
        <v>24623535</v>
      </c>
      <c r="O311">
        <v>40.091774653117568</v>
      </c>
    </row>
    <row r="312" spans="3:15" x14ac:dyDescent="0.3">
      <c r="C312">
        <v>11</v>
      </c>
      <c r="D312">
        <v>667</v>
      </c>
      <c r="E312">
        <v>0.99399999999999999</v>
      </c>
      <c r="H312">
        <v>11</v>
      </c>
      <c r="I312">
        <v>557884</v>
      </c>
      <c r="J312">
        <v>16.251999999999999</v>
      </c>
      <c r="K312">
        <v>5</v>
      </c>
      <c r="L312">
        <v>76</v>
      </c>
      <c r="M312">
        <v>9066908</v>
      </c>
      <c r="O312">
        <v>14.654651019447291</v>
      </c>
    </row>
    <row r="313" spans="3:15" x14ac:dyDescent="0.3">
      <c r="C313">
        <v>12</v>
      </c>
      <c r="D313">
        <v>667</v>
      </c>
      <c r="E313">
        <v>1.022</v>
      </c>
      <c r="H313">
        <v>12</v>
      </c>
      <c r="I313">
        <v>900367</v>
      </c>
      <c r="J313">
        <v>10.984999999999999</v>
      </c>
      <c r="K313">
        <v>2</v>
      </c>
      <c r="L313">
        <v>42</v>
      </c>
      <c r="M313">
        <v>9890541</v>
      </c>
      <c r="O313">
        <v>9.3873438901396131</v>
      </c>
    </row>
    <row r="314" spans="3:15" x14ac:dyDescent="0.3">
      <c r="C314">
        <v>13</v>
      </c>
      <c r="D314">
        <v>667</v>
      </c>
      <c r="E314">
        <v>0.98099999999999998</v>
      </c>
      <c r="H314">
        <v>13</v>
      </c>
      <c r="I314">
        <v>1050428</v>
      </c>
      <c r="J314">
        <v>17.504000000000001</v>
      </c>
      <c r="K314">
        <v>2</v>
      </c>
      <c r="L314">
        <v>93</v>
      </c>
      <c r="M314">
        <v>18387184</v>
      </c>
      <c r="O314">
        <v>15.906801988015042</v>
      </c>
    </row>
    <row r="315" spans="3:15" x14ac:dyDescent="0.3">
      <c r="C315">
        <v>14</v>
      </c>
      <c r="D315">
        <v>667</v>
      </c>
      <c r="E315">
        <v>0.92100000000000004</v>
      </c>
      <c r="H315">
        <v>14</v>
      </c>
      <c r="I315">
        <v>841354</v>
      </c>
      <c r="J315">
        <v>9.1509999999999998</v>
      </c>
      <c r="K315">
        <v>2</v>
      </c>
      <c r="L315">
        <v>29</v>
      </c>
      <c r="M315">
        <v>7699601</v>
      </c>
      <c r="O315">
        <v>7.5537737496147077</v>
      </c>
    </row>
    <row r="316" spans="3:15" x14ac:dyDescent="0.3">
      <c r="C316">
        <v>15</v>
      </c>
      <c r="D316">
        <v>667</v>
      </c>
      <c r="E316">
        <v>2.0070000000000001</v>
      </c>
      <c r="H316">
        <v>15</v>
      </c>
      <c r="I316">
        <v>905170</v>
      </c>
      <c r="J316">
        <v>5.766</v>
      </c>
      <c r="K316">
        <v>2</v>
      </c>
      <c r="L316">
        <v>23</v>
      </c>
      <c r="M316">
        <v>5219284</v>
      </c>
      <c r="O316">
        <v>4.1684148428840251</v>
      </c>
    </row>
    <row r="317" spans="3:15" x14ac:dyDescent="0.3">
      <c r="C317">
        <v>16</v>
      </c>
      <c r="D317">
        <v>291</v>
      </c>
      <c r="E317">
        <v>1.9379999999999999</v>
      </c>
      <c r="H317">
        <v>16</v>
      </c>
      <c r="I317">
        <v>985073</v>
      </c>
      <c r="J317">
        <v>6.6269999999999998</v>
      </c>
      <c r="K317">
        <v>1</v>
      </c>
      <c r="L317">
        <v>37</v>
      </c>
      <c r="M317">
        <v>6527784</v>
      </c>
      <c r="O317">
        <v>5.0290340956118644</v>
      </c>
    </row>
    <row r="318" spans="3:15" x14ac:dyDescent="0.3">
      <c r="C318">
        <v>17</v>
      </c>
      <c r="D318">
        <v>291</v>
      </c>
      <c r="E318">
        <v>0.76300000000000001</v>
      </c>
      <c r="H318">
        <v>17</v>
      </c>
      <c r="I318">
        <v>653881</v>
      </c>
      <c r="J318">
        <v>37.994</v>
      </c>
      <c r="K318">
        <v>5</v>
      </c>
      <c r="L318">
        <v>90</v>
      </c>
      <c r="M318">
        <v>24843873</v>
      </c>
      <c r="O318">
        <v>36.396820097744595</v>
      </c>
    </row>
    <row r="319" spans="3:15" x14ac:dyDescent="0.3">
      <c r="C319">
        <v>18</v>
      </c>
      <c r="D319">
        <v>291</v>
      </c>
      <c r="E319">
        <v>0.77300000000000002</v>
      </c>
      <c r="H319">
        <v>18</v>
      </c>
      <c r="I319">
        <v>673357</v>
      </c>
      <c r="J319">
        <v>89.611999999999995</v>
      </c>
      <c r="K319">
        <v>11</v>
      </c>
      <c r="L319">
        <v>255</v>
      </c>
      <c r="M319">
        <v>60341102</v>
      </c>
      <c r="O319">
        <v>88.014681612180951</v>
      </c>
    </row>
    <row r="320" spans="3:15" x14ac:dyDescent="0.3">
      <c r="C320">
        <v>19</v>
      </c>
      <c r="D320">
        <v>318</v>
      </c>
      <c r="E320">
        <v>1.9870000000000001</v>
      </c>
      <c r="H320">
        <v>19</v>
      </c>
      <c r="I320">
        <v>1085631</v>
      </c>
      <c r="J320">
        <v>8.5150000000000006</v>
      </c>
      <c r="K320">
        <v>2</v>
      </c>
      <c r="L320">
        <v>43</v>
      </c>
      <c r="M320">
        <v>9243730</v>
      </c>
      <c r="O320">
        <v>6.91694833603683</v>
      </c>
    </row>
    <row r="321" spans="3:15" x14ac:dyDescent="0.3">
      <c r="C321">
        <v>20</v>
      </c>
      <c r="D321">
        <v>113</v>
      </c>
      <c r="E321">
        <v>2.0089999999999999</v>
      </c>
      <c r="H321">
        <v>20</v>
      </c>
      <c r="I321">
        <v>782002</v>
      </c>
      <c r="J321">
        <v>11.994999999999999</v>
      </c>
      <c r="K321">
        <v>2</v>
      </c>
      <c r="L321">
        <v>41</v>
      </c>
      <c r="M321">
        <v>9380059</v>
      </c>
      <c r="O321">
        <v>10.397263013820083</v>
      </c>
    </row>
    <row r="322" spans="3:15" x14ac:dyDescent="0.3">
      <c r="C322">
        <v>21</v>
      </c>
      <c r="D322">
        <v>1829</v>
      </c>
      <c r="E322">
        <v>2.016</v>
      </c>
      <c r="H322">
        <v>21</v>
      </c>
      <c r="I322">
        <v>608978</v>
      </c>
      <c r="J322">
        <v>32.79</v>
      </c>
      <c r="K322">
        <v>13</v>
      </c>
      <c r="L322">
        <v>134</v>
      </c>
      <c r="M322">
        <v>19968666</v>
      </c>
      <c r="O322">
        <v>31.192788817767909</v>
      </c>
    </row>
    <row r="323" spans="3:15" x14ac:dyDescent="0.3">
      <c r="C323">
        <v>22</v>
      </c>
      <c r="D323">
        <v>1829</v>
      </c>
      <c r="E323">
        <v>3.0449999999999999</v>
      </c>
      <c r="H323">
        <v>22</v>
      </c>
      <c r="I323">
        <v>619480</v>
      </c>
      <c r="J323">
        <v>19.992999999999999</v>
      </c>
      <c r="K323">
        <v>6</v>
      </c>
      <c r="L323">
        <v>89</v>
      </c>
      <c r="M323">
        <v>12385296</v>
      </c>
      <c r="O323">
        <v>18.395385570693701</v>
      </c>
    </row>
    <row r="324" spans="3:15" x14ac:dyDescent="0.3">
      <c r="C324">
        <v>23</v>
      </c>
      <c r="D324">
        <v>1829</v>
      </c>
      <c r="E324">
        <v>2.89</v>
      </c>
      <c r="H324">
        <v>23</v>
      </c>
      <c r="I324">
        <v>795070</v>
      </c>
      <c r="J324">
        <v>16.129000000000001</v>
      </c>
      <c r="K324">
        <v>2</v>
      </c>
      <c r="L324">
        <v>113</v>
      </c>
      <c r="M324">
        <v>12824019</v>
      </c>
      <c r="O324">
        <v>14.531754642148909</v>
      </c>
    </row>
    <row r="325" spans="3:15" x14ac:dyDescent="0.3">
      <c r="C325">
        <v>24</v>
      </c>
      <c r="D325">
        <v>176</v>
      </c>
      <c r="E325">
        <v>1.2669999999999999</v>
      </c>
      <c r="H325">
        <v>24</v>
      </c>
      <c r="I325">
        <v>720896</v>
      </c>
      <c r="J325">
        <v>21.49</v>
      </c>
      <c r="K325">
        <v>3</v>
      </c>
      <c r="L325">
        <v>125</v>
      </c>
      <c r="M325">
        <v>15492089</v>
      </c>
      <c r="O325">
        <v>19.892380441376659</v>
      </c>
    </row>
    <row r="326" spans="3:15" x14ac:dyDescent="0.3">
      <c r="C326">
        <v>25</v>
      </c>
      <c r="D326">
        <v>248</v>
      </c>
      <c r="E326">
        <v>1</v>
      </c>
      <c r="H326">
        <v>25</v>
      </c>
      <c r="I326">
        <v>795649</v>
      </c>
      <c r="J326">
        <v>15.11</v>
      </c>
      <c r="K326">
        <v>3</v>
      </c>
      <c r="L326">
        <v>58</v>
      </c>
      <c r="M326">
        <v>12022141</v>
      </c>
      <c r="O326">
        <v>13.512188307071753</v>
      </c>
    </row>
    <row r="327" spans="3:15" x14ac:dyDescent="0.3">
      <c r="C327">
        <v>26</v>
      </c>
      <c r="D327">
        <v>929</v>
      </c>
      <c r="E327">
        <v>0.98299999999999998</v>
      </c>
      <c r="H327">
        <v>26</v>
      </c>
      <c r="I327">
        <v>869916</v>
      </c>
      <c r="J327">
        <v>15.68</v>
      </c>
      <c r="K327">
        <v>2</v>
      </c>
      <c r="L327">
        <v>40</v>
      </c>
      <c r="M327">
        <v>13640298</v>
      </c>
      <c r="O327">
        <v>14.082350714321842</v>
      </c>
    </row>
    <row r="328" spans="3:15" x14ac:dyDescent="0.3">
      <c r="C328">
        <v>27</v>
      </c>
      <c r="D328">
        <v>544</v>
      </c>
      <c r="E328">
        <v>1.871</v>
      </c>
      <c r="H328">
        <v>27</v>
      </c>
      <c r="I328">
        <v>551368</v>
      </c>
      <c r="J328">
        <v>9.9169999999999998</v>
      </c>
      <c r="K328">
        <v>2</v>
      </c>
      <c r="L328">
        <v>28</v>
      </c>
      <c r="M328">
        <v>5467698</v>
      </c>
      <c r="O328">
        <v>8.3189371260815523</v>
      </c>
    </row>
    <row r="330" spans="3:15" x14ac:dyDescent="0.3">
      <c r="E330">
        <v>1.5976666666666668</v>
      </c>
      <c r="O330">
        <v>33.370093280158528</v>
      </c>
    </row>
    <row r="331" spans="3:15" x14ac:dyDescent="0.3">
      <c r="O331">
        <v>32.51305454750620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4DC7C23BB5CB41B944355ACB1100D1" ma:contentTypeVersion="14" ma:contentTypeDescription="Create a new document." ma:contentTypeScope="" ma:versionID="758339e33ba5aa71c1eb171b711b8339">
  <xsd:schema xmlns:xsd="http://www.w3.org/2001/XMLSchema" xmlns:xs="http://www.w3.org/2001/XMLSchema" xmlns:p="http://schemas.microsoft.com/office/2006/metadata/properties" xmlns:ns3="c35f5a0d-22f9-4063-af47-d210f95398a3" xmlns:ns4="703dda01-68e9-4195-b499-76f4fc3cc8ff" targetNamespace="http://schemas.microsoft.com/office/2006/metadata/properties" ma:root="true" ma:fieldsID="5646ebe65527addbf0ee1c62a44ed174" ns3:_="" ns4:_="">
    <xsd:import namespace="c35f5a0d-22f9-4063-af47-d210f95398a3"/>
    <xsd:import namespace="703dda01-68e9-4195-b499-76f4fc3cc8f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5f5a0d-22f9-4063-af47-d210f95398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3dda01-68e9-4195-b499-76f4fc3cc8ff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DAB2E3D-4038-4871-A432-E5E90004F9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35f5a0d-22f9-4063-af47-d210f95398a3"/>
    <ds:schemaRef ds:uri="703dda01-68e9-4195-b499-76f4fc3cc8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2FD60B0-DE0F-4326-A35B-236F9C14CEDC}">
  <ds:schemaRefs>
    <ds:schemaRef ds:uri="http://purl.org/dc/elements/1.1/"/>
    <ds:schemaRef ds:uri="http://schemas.microsoft.com/office/2006/metadata/properties"/>
    <ds:schemaRef ds:uri="703dda01-68e9-4195-b499-76f4fc3cc8ff"/>
    <ds:schemaRef ds:uri="http://purl.org/dc/terms/"/>
    <ds:schemaRef ds:uri="c35f5a0d-22f9-4063-af47-d210f95398a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8D9F634-B974-4F97-85CB-6A132F4B11C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de, Luke</dc:creator>
  <cp:lastModifiedBy>Slade, Luke</cp:lastModifiedBy>
  <dcterms:created xsi:type="dcterms:W3CDTF">2022-04-25T10:43:44Z</dcterms:created>
  <dcterms:modified xsi:type="dcterms:W3CDTF">2022-10-02T10:5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4DC7C23BB5CB41B944355ACB1100D1</vt:lpwstr>
  </property>
</Properties>
</file>